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220" yWindow="0" windowWidth="39340" windowHeight="26320" tabRatio="906" activeTab="14"/>
  </bookViews>
  <sheets>
    <sheet name="Figure 1e" sheetId="1" r:id="rId1"/>
    <sheet name="Figure 1k, l" sheetId="2" r:id="rId2"/>
    <sheet name="Figure 1n" sheetId="18" r:id="rId3"/>
    <sheet name="Figure 2c" sheetId="3" r:id="rId4"/>
    <sheet name="Figure 2d" sheetId="16" r:id="rId5"/>
    <sheet name="Figure 2i and l" sheetId="4" r:id="rId6"/>
    <sheet name="Figure 3b" sheetId="5" r:id="rId7"/>
    <sheet name="Figure 3c" sheetId="13" r:id="rId8"/>
    <sheet name="Figure 3d" sheetId="15" r:id="rId9"/>
    <sheet name="Figure 3g" sheetId="17" r:id="rId10"/>
    <sheet name="Figure 3j, k" sheetId="6" r:id="rId11"/>
    <sheet name="Figure 4b" sheetId="7" r:id="rId12"/>
    <sheet name="Figure 4f" sheetId="8" r:id="rId13"/>
    <sheet name="Supplementary Figure 1" sheetId="9" r:id="rId14"/>
    <sheet name="Supplementary Figure 3" sheetId="11" r:id="rId15"/>
    <sheet name="Supplementary Figure 4" sheetId="14" r:id="rId16"/>
    <sheet name="Supplementary Figure 8" sheetId="10" r:id="rId1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0" i="18" l="1"/>
  <c r="I18" i="18"/>
  <c r="I16" i="18"/>
  <c r="I15" i="18"/>
  <c r="F20" i="18"/>
  <c r="F18" i="18"/>
  <c r="F16" i="18"/>
  <c r="F15" i="18"/>
  <c r="G143" i="8"/>
  <c r="G144" i="8"/>
  <c r="G145" i="8"/>
  <c r="G146" i="8"/>
  <c r="G147" i="8"/>
  <c r="G148" i="8"/>
  <c r="G149" i="8"/>
  <c r="G150" i="8"/>
  <c r="G142" i="8"/>
  <c r="F142" i="8"/>
  <c r="G46" i="8"/>
  <c r="G47" i="8"/>
  <c r="G48" i="8"/>
  <c r="G49" i="8"/>
  <c r="G50" i="8"/>
  <c r="G52" i="8"/>
  <c r="G53" i="8"/>
  <c r="G54" i="8"/>
  <c r="H46" i="8"/>
  <c r="G87" i="8"/>
  <c r="G88" i="8"/>
  <c r="H87" i="8"/>
  <c r="H151" i="8"/>
  <c r="G139" i="8"/>
  <c r="H137" i="8"/>
  <c r="G140" i="8"/>
  <c r="H140" i="8"/>
  <c r="H135" i="8"/>
  <c r="H130" i="8"/>
  <c r="H126" i="8"/>
  <c r="G105" i="8"/>
  <c r="G106" i="8"/>
  <c r="G107" i="8"/>
  <c r="G108" i="8"/>
  <c r="G109" i="8"/>
  <c r="H105" i="8"/>
  <c r="G98" i="8"/>
  <c r="G99" i="8"/>
  <c r="H98" i="8"/>
  <c r="F105" i="8"/>
  <c r="F98" i="8"/>
  <c r="H78" i="8"/>
  <c r="H68" i="8"/>
  <c r="H38" i="8"/>
  <c r="H66" i="8"/>
  <c r="H24" i="8"/>
  <c r="H22" i="8"/>
  <c r="H15" i="8"/>
  <c r="H13" i="8"/>
  <c r="H8" i="8"/>
  <c r="H6" i="8"/>
  <c r="F10" i="8"/>
  <c r="G66" i="11"/>
  <c r="G65" i="11"/>
  <c r="G64" i="11"/>
  <c r="H51" i="11"/>
  <c r="H52" i="11"/>
  <c r="N13" i="11"/>
  <c r="M13" i="11"/>
  <c r="L13" i="11"/>
  <c r="K13" i="11"/>
  <c r="J13" i="11"/>
  <c r="K10" i="13"/>
  <c r="K9" i="13"/>
  <c r="K8" i="13"/>
  <c r="H27" i="17"/>
  <c r="G26" i="17"/>
  <c r="H25" i="17"/>
  <c r="H24" i="17"/>
  <c r="E21" i="17"/>
  <c r="G22" i="17"/>
  <c r="G23" i="17"/>
  <c r="G21" i="17"/>
  <c r="H19" i="17"/>
  <c r="H20" i="17"/>
  <c r="H18" i="17"/>
  <c r="E9" i="17"/>
  <c r="S8" i="4"/>
  <c r="Q8" i="4"/>
  <c r="G51" i="8"/>
  <c r="G111" i="8"/>
  <c r="G110" i="8"/>
  <c r="G97" i="8"/>
  <c r="G96" i="8"/>
  <c r="G95" i="8"/>
  <c r="G94" i="8"/>
  <c r="G93" i="8"/>
  <c r="G92" i="8"/>
  <c r="G91" i="8"/>
  <c r="G90" i="8"/>
  <c r="G89" i="8"/>
  <c r="E19" i="7"/>
  <c r="E18" i="7"/>
  <c r="E17" i="7"/>
  <c r="E16" i="7"/>
  <c r="L18" i="15"/>
  <c r="L17" i="15"/>
  <c r="L16" i="15"/>
  <c r="L15" i="15"/>
  <c r="F18" i="15"/>
  <c r="F17" i="15"/>
  <c r="F16" i="15"/>
  <c r="F15" i="15"/>
  <c r="E18" i="16"/>
  <c r="E19" i="16"/>
  <c r="E20" i="16"/>
  <c r="Q17" i="16"/>
  <c r="Q18" i="16"/>
  <c r="Q19" i="16"/>
  <c r="Q20" i="16"/>
  <c r="E26" i="16"/>
  <c r="E27" i="16"/>
  <c r="D28" i="16"/>
  <c r="E28" i="16"/>
  <c r="Q25" i="16"/>
  <c r="Q26" i="16"/>
  <c r="Q27" i="16"/>
  <c r="Q28" i="16"/>
  <c r="E17" i="16"/>
  <c r="N28" i="5"/>
  <c r="L28" i="5"/>
  <c r="O26" i="5"/>
  <c r="O25" i="5"/>
  <c r="O20" i="5"/>
  <c r="O21" i="5"/>
  <c r="O22" i="5"/>
  <c r="O23" i="5"/>
  <c r="O15" i="5"/>
  <c r="O16" i="5"/>
  <c r="O17" i="5"/>
  <c r="O13" i="5"/>
  <c r="O8" i="5"/>
  <c r="O9" i="5"/>
  <c r="O7" i="5"/>
  <c r="O5" i="5"/>
  <c r="P26" i="5"/>
  <c r="P25" i="5"/>
  <c r="P20" i="5"/>
  <c r="P19" i="5"/>
  <c r="P14" i="5"/>
  <c r="P13" i="5"/>
  <c r="P11" i="5"/>
  <c r="P7" i="5"/>
  <c r="P5" i="5"/>
  <c r="K29" i="4"/>
  <c r="H29" i="4"/>
  <c r="E29" i="4"/>
</calcChain>
</file>

<file path=xl/sharedStrings.xml><?xml version="1.0" encoding="utf-8"?>
<sst xmlns="http://schemas.openxmlformats.org/spreadsheetml/2006/main" count="915" uniqueCount="260">
  <si>
    <t>Cauda</t>
  </si>
  <si>
    <t>Corpus</t>
  </si>
  <si>
    <t>experiment</t>
  </si>
  <si>
    <t>DATE</t>
  </si>
  <si>
    <t>% Annexin V+ sperm</t>
  </si>
  <si>
    <t>n mice</t>
  </si>
  <si>
    <t>Control</t>
  </si>
  <si>
    <t>Annexin V</t>
  </si>
  <si>
    <t>Experiment #</t>
  </si>
  <si>
    <t># eggs</t>
  </si>
  <si>
    <t xml:space="preserve"> </t>
  </si>
  <si>
    <t>GST</t>
  </si>
  <si>
    <t>BAI1-TSR</t>
  </si>
  <si>
    <t>control</t>
  </si>
  <si>
    <t>Untreated</t>
  </si>
  <si>
    <t>-</t>
  </si>
  <si>
    <t xml:space="preserve">% fertilized eggs </t>
  </si>
  <si>
    <t>L-Serine</t>
  </si>
  <si>
    <t>Raw data</t>
  </si>
  <si>
    <t>D-Serine (control)</t>
  </si>
  <si>
    <t>mean</t>
  </si>
  <si>
    <t>% oocytes with &gt;5 beads/oocyte</t>
  </si>
  <si>
    <t># oocytes</t>
  </si>
  <si>
    <t>% oocytes with decondensed sperm DNA</t>
  </si>
  <si>
    <t>CD36+BAI1/3 Abs</t>
  </si>
  <si>
    <t>Isotype Igs</t>
  </si>
  <si>
    <t>isotypes</t>
  </si>
  <si>
    <t>Fertilization index</t>
  </si>
  <si>
    <t>untreated</t>
  </si>
  <si>
    <t>TOTAL</t>
  </si>
  <si>
    <t>Experiment 1</t>
  </si>
  <si>
    <t>replicate #</t>
  </si>
  <si>
    <t>1 (IVF# 44)</t>
  </si>
  <si>
    <t>2 (IVF# 46)</t>
  </si>
  <si>
    <t>3 (IVF# 47)</t>
  </si>
  <si>
    <t>4 (IVF# 49)</t>
  </si>
  <si>
    <t>5 (IVF# 52)</t>
  </si>
  <si>
    <t>7 (IVF#65)</t>
  </si>
  <si>
    <t>8 (IVF#66)</t>
  </si>
  <si>
    <t>mean replicates</t>
  </si>
  <si>
    <t>% fertilized eggs</t>
  </si>
  <si>
    <t>Stats:</t>
  </si>
  <si>
    <t>Caput vs Corpus: p&lt;0.05</t>
  </si>
  <si>
    <t>Caput vs Cauda: p&lt;0.001</t>
  </si>
  <si>
    <t>One-Way non parametric ANOVA test</t>
  </si>
  <si>
    <t>followed by Kruskal Wallis test for multiple comparisons</t>
  </si>
  <si>
    <t>n=4 experiments</t>
  </si>
  <si>
    <t>Control vs Annexin: p&lt;0.01</t>
  </si>
  <si>
    <t>Control GST vs BAI1-TSR: p&lt;0.05</t>
  </si>
  <si>
    <t>Figure 1 e: Percentage of Annexin V+ sperm from the caput, corpus and cauda epididymis</t>
  </si>
  <si>
    <t>Figure 1k: Masking of PtdSer on sperm using Annexin V</t>
  </si>
  <si>
    <t>Figure 1l: Masking of PtdSer on sperm using GST-BAI1-TSR</t>
  </si>
  <si>
    <t>GST-BAI-TSR</t>
  </si>
  <si>
    <t>Figure 2c: Oocytes bound multiple beads (2CMB)</t>
  </si>
  <si>
    <t>n= 3 experiments</t>
  </si>
  <si>
    <t>GST-BAI1-TSR</t>
  </si>
  <si>
    <t>Control GST vs GST-BAI1-TSR: p&lt;0.001</t>
  </si>
  <si>
    <t>Student's two tailed unpaired t-test</t>
  </si>
  <si>
    <t>WT</t>
  </si>
  <si>
    <t>% fertilization</t>
  </si>
  <si>
    <t>mouse id</t>
  </si>
  <si>
    <t>genotype</t>
  </si>
  <si>
    <t>A1</t>
  </si>
  <si>
    <t>B1</t>
  </si>
  <si>
    <t>Tim4 KO</t>
  </si>
  <si>
    <t>A2</t>
  </si>
  <si>
    <t>A3</t>
  </si>
  <si>
    <t>A4</t>
  </si>
  <si>
    <t>B2</t>
  </si>
  <si>
    <t>A5</t>
  </si>
  <si>
    <t>B4</t>
  </si>
  <si>
    <t>B3</t>
  </si>
  <si>
    <t>A6</t>
  </si>
  <si>
    <t>A7</t>
  </si>
  <si>
    <t>A8</t>
  </si>
  <si>
    <t>A9</t>
  </si>
  <si>
    <t>A10</t>
  </si>
  <si>
    <t>B5</t>
  </si>
  <si>
    <t>A11</t>
  </si>
  <si>
    <t>A12</t>
  </si>
  <si>
    <t>A13</t>
  </si>
  <si>
    <t>A14</t>
  </si>
  <si>
    <t>A15</t>
  </si>
  <si>
    <t>B6</t>
  </si>
  <si>
    <t>B7</t>
  </si>
  <si>
    <t>A16</t>
  </si>
  <si>
    <t>A17</t>
  </si>
  <si>
    <t>B8</t>
  </si>
  <si>
    <t>B9</t>
  </si>
  <si>
    <t xml:space="preserve">% fertilization </t>
  </si>
  <si>
    <t>Genotype</t>
  </si>
  <si>
    <t>total #eggs</t>
  </si>
  <si>
    <t>Figure 3b: TIM4 participates in fertilization</t>
  </si>
  <si>
    <t>n=6 experiments</t>
  </si>
  <si>
    <t>Mice: n=17 (WT), n=9 (Tim4 KO)</t>
  </si>
  <si>
    <t>Fertilization index =</t>
  </si>
  <si>
    <t>Percentage of fertilization of Tim4 KO or individual WT mice</t>
  </si>
  <si>
    <t>divided the mean of % fertilization of WT mice</t>
  </si>
  <si>
    <t>WT vs TIM4 KO: p&lt;0.05 (Student t-test on Fertilization index)</t>
  </si>
  <si>
    <t>EHT1864</t>
  </si>
  <si>
    <t>nd</t>
  </si>
  <si>
    <t>Experiment</t>
  </si>
  <si>
    <t>% oocytes w/sperm**</t>
  </si>
  <si>
    <t>Treatment</t>
  </si>
  <si>
    <t>EHT-1864</t>
  </si>
  <si>
    <t>Figure 3j: Decreased percentage of oocytes with decondensed sperm DNA after RAC1 inhibition</t>
  </si>
  <si>
    <t>Control vs EHT-1864: p&lt;0.01</t>
  </si>
  <si>
    <t>(Student's two tailed unpaired t-test)</t>
  </si>
  <si>
    <t>EHT-1864 concentration: 80 uM (added during preincubation of oocytes and also during insemination)</t>
  </si>
  <si>
    <t>Figure 3k: Sperm motility was not afffected by RAC1 inhibition</t>
  </si>
  <si>
    <t>% of sperm with progressive motility</t>
  </si>
  <si>
    <t>n=5 experiments</t>
  </si>
  <si>
    <t>PFA</t>
  </si>
  <si>
    <t>oocytes</t>
  </si>
  <si>
    <t>myoblasts</t>
  </si>
  <si>
    <t>Elmo1</t>
  </si>
  <si>
    <t>Elmo2</t>
  </si>
  <si>
    <t>Bai1</t>
  </si>
  <si>
    <t>Bai2</t>
  </si>
  <si>
    <t>Bai3</t>
  </si>
  <si>
    <t>Tim4</t>
  </si>
  <si>
    <t>Stab2</t>
  </si>
  <si>
    <t>cd36</t>
  </si>
  <si>
    <t>sample 1</t>
  </si>
  <si>
    <t>sample 2</t>
  </si>
  <si>
    <t>sample 3</t>
  </si>
  <si>
    <t>sample 4</t>
  </si>
  <si>
    <t>CD9 Ab</t>
  </si>
  <si>
    <t>BAI13 Ab</t>
  </si>
  <si>
    <t>ELMO2 shRNA</t>
  </si>
  <si>
    <t>CytoD pre</t>
  </si>
  <si>
    <t>Cт Mean</t>
  </si>
  <si>
    <t>ΔCт Mean</t>
  </si>
  <si>
    <t>BAI1</t>
  </si>
  <si>
    <t>BAI2</t>
  </si>
  <si>
    <t>BAI3</t>
  </si>
  <si>
    <t>ELMO1</t>
  </si>
  <si>
    <t>ELMO2</t>
  </si>
  <si>
    <t>GAPDH</t>
  </si>
  <si>
    <t>Juno</t>
  </si>
  <si>
    <t>2^-dCT</t>
  </si>
  <si>
    <t xml:space="preserve">sample </t>
  </si>
  <si>
    <t>Raw Data</t>
  </si>
  <si>
    <t>Timd4</t>
  </si>
  <si>
    <t>Figure 2d: Summarized data of the expression of PtdSer receptors (relative to GAPDH)</t>
  </si>
  <si>
    <t>Figure 3d: Summarized data of the expression of ELMO1 and ELMO2 (relative to GAPDH)</t>
  </si>
  <si>
    <t>oocytes #1</t>
  </si>
  <si>
    <t>oocytes #2</t>
  </si>
  <si>
    <t>oocytes #3</t>
  </si>
  <si>
    <t>oocytes #4</t>
  </si>
  <si>
    <t>myoblasts #1</t>
  </si>
  <si>
    <t>myoblasts #2</t>
  </si>
  <si>
    <t>myoblasts #3</t>
  </si>
  <si>
    <t>myoblasts #4</t>
  </si>
  <si>
    <t>Figure 4b: Expression of Juno in oocytes and myoblasts (relative to GAPDH)</t>
  </si>
  <si>
    <t>% Progressive sperm motility</t>
  </si>
  <si>
    <t>Supplementary Figure 1e: Sperm motility</t>
  </si>
  <si>
    <t>Supplementary Figure 1f: Sperm motility</t>
  </si>
  <si>
    <t>** % of oocytes with sperm DAPI+ decondensated DNA</t>
  </si>
  <si>
    <t>Summaryzed data</t>
  </si>
  <si>
    <t>Cyto D preincub</t>
  </si>
  <si>
    <t>CD36 Ab</t>
  </si>
  <si>
    <t>Replicate</t>
  </si>
  <si>
    <t>% Calcein+ myoblasts</t>
  </si>
  <si>
    <t>"</t>
  </si>
  <si>
    <t>Fusion Index</t>
  </si>
  <si>
    <t>Mean</t>
  </si>
  <si>
    <t>Mean replicates</t>
  </si>
  <si>
    <t>Supplementary Figure 8: CD9 Ab reduces sperm:myoblast fusion</t>
  </si>
  <si>
    <t>Summarized data: Fusion Index</t>
  </si>
  <si>
    <t>Supplementary Figure 4: Transfer of the dye Dil from sperm to myoblasts is inhibited by PFA fixation and RAC1 inhibitor (EHT1864)</t>
  </si>
  <si>
    <t>Summarized data</t>
  </si>
  <si>
    <t>n=3 experiments</t>
  </si>
  <si>
    <t>% Dil+ Myoblasts</t>
  </si>
  <si>
    <t>% Dil+myoblasts</t>
  </si>
  <si>
    <t>EHT1864 concentration: 80 uM</t>
  </si>
  <si>
    <t>wt</t>
  </si>
  <si>
    <t>Elmo2-/-</t>
  </si>
  <si>
    <t>cyto D preincub</t>
  </si>
  <si>
    <t>PFA fixed</t>
  </si>
  <si>
    <t>Mouse IgG</t>
  </si>
  <si>
    <t>GST 50 ug/ml</t>
  </si>
  <si>
    <t>BAI1-TSR 50 ug/ml</t>
  </si>
  <si>
    <t>cytoD preincub</t>
  </si>
  <si>
    <t>EHT1864 pre&amp;coincub</t>
  </si>
  <si>
    <t>EHT pre&amp;coincub</t>
  </si>
  <si>
    <t>BAI3 Ab</t>
  </si>
  <si>
    <t>fertilization index</t>
  </si>
  <si>
    <t>sIgG</t>
  </si>
  <si>
    <t>BAI1 Ab</t>
  </si>
  <si>
    <t>mIgA</t>
  </si>
  <si>
    <t>BAI1 KO</t>
  </si>
  <si>
    <t>NC</t>
  </si>
  <si>
    <t>#1  6/3/2016</t>
  </si>
  <si>
    <t>#2  6/23/2016</t>
  </si>
  <si>
    <t>#3   7/5/2016</t>
  </si>
  <si>
    <t>#4 10/11/2016</t>
  </si>
  <si>
    <t>#5   4/14/2016</t>
  </si>
  <si>
    <t>#6   5/11/2017</t>
  </si>
  <si>
    <t>Supplementary Figure 1a: Annexin V+ sperm in non-capacitating (NC) and capacitating (CAP) medium</t>
  </si>
  <si>
    <t>CAP</t>
  </si>
  <si>
    <t>Two-tailed unpaired Student's t test</t>
  </si>
  <si>
    <t xml:space="preserve">Figure 1n: Competion of PtdSer sperm with O-Phospho-L-Serine reduces </t>
  </si>
  <si>
    <t>fertilization index:</t>
  </si>
  <si>
    <t>L-Serine/D-Serine</t>
  </si>
  <si>
    <t>replicates</t>
  </si>
  <si>
    <t>Figure 2i: Effect of CD36+BAI1/3 Abs in fertilization (Fertilization index)</t>
  </si>
  <si>
    <t>Figure 2l: Effect of CD36+BAI1/3 Abs in fertilization (Sperm DNA decondensation)</t>
  </si>
  <si>
    <t>** p&lt;0.01</t>
  </si>
  <si>
    <t>Two tailed unpaired Student's t-test</t>
  </si>
  <si>
    <t>p&gt;0.05</t>
  </si>
  <si>
    <t>Mouse #</t>
  </si>
  <si>
    <t>p=0.02 (Two tailed Mann Whitney non-parametric test)</t>
  </si>
  <si>
    <t>p&gt; 0.05 (Student's two tailed unpaired t-test)</t>
  </si>
  <si>
    <t>p&gt; 0.05 (One-way ANOVA)</t>
  </si>
  <si>
    <t>Control vs. PFA and Control vs EHT1864: p&lt;0.01 (One-Way ANOVA followed by Dunnet's multiple comparisons test)</t>
  </si>
  <si>
    <t>p&lt;0.05 (Student's two tailed unpaired t-test)</t>
  </si>
  <si>
    <t>Fertilization index: % fertilization Isotype Igs or CD36+BAI1/3 Abs divided % fertilization of Untreated group</t>
  </si>
  <si>
    <t>(Isotype Igs vs CD36+BAI1/3 Abs)</t>
  </si>
  <si>
    <t>TOTAL # eggs</t>
  </si>
  <si>
    <t>C1</t>
  </si>
  <si>
    <t>MerKO BAI1KO</t>
  </si>
  <si>
    <t>Mean  % fertilization</t>
  </si>
  <si>
    <t>MerKO</t>
  </si>
  <si>
    <t>Figure 3g: ELMO1 participates in sperm:egg fusion</t>
  </si>
  <si>
    <t>cre -</t>
  </si>
  <si>
    <t>CRE +</t>
  </si>
  <si>
    <t>%fertilization CRE+/cre-</t>
  </si>
  <si>
    <t>Mean group Cre-</t>
  </si>
  <si>
    <t>All mice were Elmo1 fl/fl</t>
  </si>
  <si>
    <t>% fertilization Cre-/mean (73.88)</t>
  </si>
  <si>
    <t>B10</t>
  </si>
  <si>
    <t>B11</t>
  </si>
  <si>
    <t>*p&lt;0.05 (two tailed unpaired Student's t-test)</t>
  </si>
  <si>
    <t>Figure 3c: Role of BAI1 and Mertk in fertilization</t>
  </si>
  <si>
    <t>C2</t>
  </si>
  <si>
    <t>C3</t>
  </si>
  <si>
    <t>C4</t>
  </si>
  <si>
    <t>C5</t>
  </si>
  <si>
    <t>C6</t>
  </si>
  <si>
    <t>ELMO1 fl/fl Cre-</t>
  </si>
  <si>
    <t>ELMO1 fl/fl CRE+</t>
  </si>
  <si>
    <t>(2 mice pooled)</t>
  </si>
  <si>
    <t>Supplementary Figure 3d: Single antibodies treatment does not affect fertilization</t>
  </si>
  <si>
    <t>Summary</t>
  </si>
  <si>
    <t># eggs (*)</t>
  </si>
  <si>
    <t>(*) # eggs from 2 replicates (~25-30 eggs/replicate)</t>
  </si>
  <si>
    <t>Supplementary Figure 3e: in vitro fertilization with BAI1 deficient eggs</t>
  </si>
  <si>
    <t>Supplementary Figure 3f: Juno and CD9 Antibodies block fertilization</t>
  </si>
  <si>
    <t>Juno Ab</t>
  </si>
  <si>
    <t>Replicates</t>
  </si>
  <si>
    <t>mean fusion index</t>
  </si>
  <si>
    <t xml:space="preserve">BAI3 Ab </t>
  </si>
  <si>
    <t>Figure 4f: Sperm:myoblast fusion</t>
  </si>
  <si>
    <t>SUMMARY Fusion Index</t>
  </si>
  <si>
    <t>% fert/ mean D-serine</t>
  </si>
  <si>
    <t>p&lt;0.01 (Two tailed unpaired Student's t-test)</t>
  </si>
  <si>
    <t>**p&lt;0.01 (WT vs MER KO BAI1 KO)</t>
  </si>
  <si>
    <t>One-Way ANOVA &amp; Dunnet's multiple comparisons test</t>
  </si>
  <si>
    <t>p&gt;0.05 Two tailed unpaired Student's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Arial"/>
    </font>
    <font>
      <sz val="12"/>
      <color theme="1"/>
      <name val="Arial"/>
    </font>
    <font>
      <b/>
      <sz val="14"/>
      <color theme="1"/>
      <name val="Arial"/>
    </font>
    <font>
      <sz val="14"/>
      <color theme="1"/>
      <name val="Arial"/>
    </font>
    <font>
      <b/>
      <sz val="14"/>
      <name val="Arial"/>
    </font>
    <font>
      <sz val="14"/>
      <name val="Arial"/>
    </font>
    <font>
      <sz val="14"/>
      <color rgb="FF0000FF"/>
      <name val="Arial"/>
    </font>
    <font>
      <b/>
      <sz val="14"/>
      <color rgb="FF0000FF"/>
      <name val="Arial"/>
    </font>
    <font>
      <b/>
      <sz val="14"/>
      <color rgb="FFFF0000"/>
      <name val="Arial"/>
    </font>
    <font>
      <sz val="14"/>
      <color rgb="FFFF0000"/>
      <name val="Arial"/>
    </font>
    <font>
      <b/>
      <sz val="12"/>
      <color theme="1"/>
      <name val="Calibri"/>
      <family val="2"/>
      <scheme val="minor"/>
    </font>
    <font>
      <b/>
      <sz val="12"/>
      <color rgb="FF0000FF"/>
      <name val="Calibri"/>
      <scheme val="minor"/>
    </font>
    <font>
      <sz val="11"/>
      <name val="Arial"/>
    </font>
    <font>
      <sz val="14"/>
      <color rgb="FF3366FF"/>
      <name val="Arial"/>
    </font>
    <font>
      <b/>
      <sz val="14"/>
      <color rgb="FF3366FF"/>
      <name val="Arial"/>
    </font>
    <font>
      <sz val="14"/>
      <color theme="6" tint="-0.249977111117893"/>
      <name val="Arial"/>
    </font>
    <font>
      <b/>
      <sz val="14"/>
      <color theme="6" tint="-0.249977111117893"/>
      <name val="Arial"/>
    </font>
    <font>
      <sz val="12"/>
      <name val="Calibri"/>
      <family val="2"/>
      <scheme val="minor"/>
    </font>
    <font>
      <sz val="14"/>
      <color rgb="FF008000"/>
      <name val="Arial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7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6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6" fillId="0" borderId="0" xfId="0" applyFont="1" applyFill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/>
    <xf numFmtId="0" fontId="9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8" fillId="0" borderId="0" xfId="0" applyFont="1"/>
    <xf numFmtId="0" fontId="9" fillId="0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/>
    <xf numFmtId="0" fontId="3" fillId="0" borderId="0" xfId="0" applyFont="1"/>
    <xf numFmtId="0" fontId="5" fillId="0" borderId="0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6" fillId="3" borderId="1" xfId="0" applyFont="1" applyFill="1" applyBorder="1"/>
    <xf numFmtId="0" fontId="5" fillId="0" borderId="1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9" fillId="3" borderId="1" xfId="0" applyFont="1" applyFill="1" applyBorder="1"/>
    <xf numFmtId="0" fontId="5" fillId="0" borderId="1" xfId="0" applyFont="1" applyFill="1" applyBorder="1"/>
    <xf numFmtId="0" fontId="10" fillId="0" borderId="1" xfId="0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/>
    <xf numFmtId="0" fontId="14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10" fillId="0" borderId="0" xfId="0" applyFont="1"/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14" fontId="8" fillId="0" borderId="2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0" fillId="0" borderId="0" xfId="0" applyFont="1" applyAlignment="1">
      <alignment horizontal="left"/>
    </xf>
    <xf numFmtId="0" fontId="15" fillId="0" borderId="0" xfId="0" applyFont="1"/>
    <xf numFmtId="0" fontId="6" fillId="0" borderId="0" xfId="0" applyFont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Fill="1"/>
    <xf numFmtId="0" fontId="10" fillId="0" borderId="0" xfId="0" applyFont="1" applyFill="1"/>
    <xf numFmtId="0" fontId="9" fillId="0" borderId="0" xfId="0" applyFont="1" applyFill="1"/>
    <xf numFmtId="0" fontId="6" fillId="0" borderId="0" xfId="0" applyFont="1" applyFill="1" applyBorder="1" applyAlignment="1">
      <alignment horizontal="center"/>
    </xf>
    <xf numFmtId="0" fontId="5" fillId="0" borderId="7" xfId="0" applyFont="1" applyBorder="1" applyAlignment="1">
      <alignment horizontal="left"/>
    </xf>
    <xf numFmtId="2" fontId="6" fillId="2" borderId="1" xfId="0" applyNumberFormat="1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0" fillId="6" borderId="1" xfId="0" applyFill="1" applyBorder="1"/>
    <xf numFmtId="0" fontId="5" fillId="0" borderId="1" xfId="0" applyFont="1" applyBorder="1"/>
    <xf numFmtId="0" fontId="5" fillId="5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/>
    <xf numFmtId="164" fontId="5" fillId="0" borderId="1" xfId="0" applyNumberFormat="1" applyFont="1" applyFill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6" fillId="5" borderId="1" xfId="0" applyFont="1" applyFill="1" applyBorder="1" applyAlignment="1">
      <alignment horizontal="center"/>
    </xf>
    <xf numFmtId="0" fontId="17" fillId="5" borderId="1" xfId="0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6" fillId="5" borderId="1" xfId="0" applyFont="1" applyFill="1" applyBorder="1"/>
    <xf numFmtId="165" fontId="6" fillId="5" borderId="1" xfId="0" applyNumberFormat="1" applyFont="1" applyFill="1" applyBorder="1" applyAlignment="1">
      <alignment horizontal="center"/>
    </xf>
    <xf numFmtId="2" fontId="17" fillId="0" borderId="1" xfId="0" applyNumberFormat="1" applyFont="1" applyBorder="1" applyAlignment="1">
      <alignment horizontal="center"/>
    </xf>
    <xf numFmtId="0" fontId="16" fillId="0" borderId="1" xfId="0" applyFont="1" applyFill="1" applyBorder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0" fillId="0" borderId="0" xfId="0" applyNumberFormat="1"/>
    <xf numFmtId="2" fontId="6" fillId="0" borderId="1" xfId="0" applyNumberFormat="1" applyFont="1" applyBorder="1" applyAlignment="1">
      <alignment horizontal="center"/>
    </xf>
    <xf numFmtId="0" fontId="8" fillId="0" borderId="1" xfId="0" applyFont="1" applyBorder="1"/>
    <xf numFmtId="0" fontId="17" fillId="0" borderId="1" xfId="0" applyFont="1" applyFill="1" applyBorder="1" applyAlignment="1">
      <alignment horizontal="center"/>
    </xf>
    <xf numFmtId="0" fontId="13" fillId="0" borderId="0" xfId="0" applyFont="1"/>
    <xf numFmtId="0" fontId="18" fillId="0" borderId="1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2" fontId="19" fillId="0" borderId="1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16" fillId="8" borderId="1" xfId="0" applyFont="1" applyFill="1" applyBorder="1" applyAlignment="1">
      <alignment horizontal="center"/>
    </xf>
    <xf numFmtId="165" fontId="8" fillId="5" borderId="1" xfId="0" applyNumberFormat="1" applyFont="1" applyFill="1" applyBorder="1" applyAlignment="1">
      <alignment horizontal="center"/>
    </xf>
    <xf numFmtId="2" fontId="7" fillId="5" borderId="1" xfId="0" applyNumberFormat="1" applyFont="1" applyFill="1" applyBorder="1" applyAlignment="1">
      <alignment horizontal="center"/>
    </xf>
    <xf numFmtId="2" fontId="17" fillId="5" borderId="1" xfId="0" applyNumberFormat="1" applyFont="1" applyFill="1" applyBorder="1" applyAlignment="1">
      <alignment horizontal="center"/>
    </xf>
    <xf numFmtId="0" fontId="20" fillId="0" borderId="0" xfId="0" applyFont="1"/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5" borderId="4" xfId="0" applyFont="1" applyFill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6" fillId="5" borderId="1" xfId="0" quotePrefix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0" fillId="0" borderId="0" xfId="0" applyFill="1"/>
    <xf numFmtId="2" fontId="8" fillId="5" borderId="1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64" fontId="8" fillId="5" borderId="1" xfId="0" applyNumberFormat="1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2" fontId="6" fillId="6" borderId="1" xfId="0" applyNumberFormat="1" applyFont="1" applyFill="1" applyBorder="1" applyAlignment="1">
      <alignment horizontal="center"/>
    </xf>
    <xf numFmtId="2" fontId="6" fillId="6" borderId="1" xfId="0" quotePrefix="1" applyNumberFormat="1" applyFont="1" applyFill="1" applyBorder="1" applyAlignment="1">
      <alignment horizontal="center"/>
    </xf>
    <xf numFmtId="2" fontId="0" fillId="6" borderId="1" xfId="0" applyNumberFormat="1" applyFill="1" applyBorder="1"/>
  </cellXfs>
  <cellStyles count="7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/>
  </sheetViews>
  <sheetFormatPr baseColWidth="10" defaultRowHeight="15" x14ac:dyDescent="0"/>
  <cols>
    <col min="1" max="1" width="17.6640625" style="3" customWidth="1"/>
    <col min="2" max="8" width="10.83203125" style="2"/>
  </cols>
  <sheetData>
    <row r="1" spans="1:7" ht="17">
      <c r="A1" s="62" t="s">
        <v>49</v>
      </c>
    </row>
    <row r="2" spans="1:7">
      <c r="A2" s="23"/>
      <c r="E2" s="24"/>
    </row>
    <row r="3" spans="1:7" ht="17">
      <c r="A3" s="58" t="s">
        <v>101</v>
      </c>
      <c r="B3" s="105" t="s">
        <v>4</v>
      </c>
      <c r="C3" s="106"/>
      <c r="D3" s="107"/>
      <c r="E3" s="5"/>
      <c r="F3" s="5"/>
      <c r="G3" s="5"/>
    </row>
    <row r="4" spans="1:7" ht="17">
      <c r="A4" s="59" t="s">
        <v>3</v>
      </c>
      <c r="B4" s="6" t="s">
        <v>0</v>
      </c>
      <c r="C4" s="6" t="s">
        <v>1</v>
      </c>
      <c r="D4" s="6" t="s">
        <v>0</v>
      </c>
      <c r="E4" s="5"/>
      <c r="F4" s="5"/>
      <c r="G4" s="5"/>
    </row>
    <row r="5" spans="1:7" ht="17">
      <c r="A5" s="60" t="s">
        <v>193</v>
      </c>
      <c r="B5" s="7">
        <v>9.9</v>
      </c>
      <c r="C5" s="13"/>
      <c r="D5" s="7">
        <v>26.6</v>
      </c>
      <c r="E5" s="5"/>
      <c r="F5" s="5"/>
      <c r="G5" s="5"/>
    </row>
    <row r="6" spans="1:7" ht="17">
      <c r="A6" s="61"/>
      <c r="B6" s="7">
        <v>7.2</v>
      </c>
      <c r="C6" s="13"/>
      <c r="D6" s="7">
        <v>27.8</v>
      </c>
      <c r="E6" s="5"/>
      <c r="F6" s="5"/>
      <c r="G6" s="5"/>
    </row>
    <row r="7" spans="1:7" ht="17">
      <c r="A7" s="61"/>
      <c r="B7" s="7">
        <v>14.2</v>
      </c>
      <c r="C7" s="13"/>
      <c r="D7" s="7">
        <v>32.200000000000003</v>
      </c>
      <c r="E7" s="5"/>
      <c r="F7" s="5"/>
      <c r="G7" s="5"/>
    </row>
    <row r="8" spans="1:7" ht="17">
      <c r="A8" s="61"/>
      <c r="B8" s="7"/>
      <c r="C8" s="13"/>
      <c r="D8" s="7"/>
      <c r="E8" s="5"/>
      <c r="F8" s="5"/>
      <c r="G8" s="5"/>
    </row>
    <row r="9" spans="1:7" ht="17">
      <c r="A9" s="60" t="s">
        <v>194</v>
      </c>
      <c r="B9" s="7">
        <v>13.7</v>
      </c>
      <c r="C9" s="7">
        <v>29.2</v>
      </c>
      <c r="D9" s="7">
        <v>49</v>
      </c>
      <c r="E9" s="5"/>
      <c r="F9" s="5"/>
      <c r="G9" s="5"/>
    </row>
    <row r="10" spans="1:7" ht="17">
      <c r="A10" s="61"/>
      <c r="B10" s="7">
        <v>11.4</v>
      </c>
      <c r="C10" s="7">
        <v>24.9</v>
      </c>
      <c r="D10" s="7">
        <v>41.7</v>
      </c>
      <c r="E10" s="5"/>
      <c r="F10" s="5"/>
      <c r="G10" s="5"/>
    </row>
    <row r="11" spans="1:7" ht="17">
      <c r="A11" s="61"/>
      <c r="B11" s="7">
        <v>5.9</v>
      </c>
      <c r="C11" s="7">
        <v>11.7</v>
      </c>
      <c r="D11" s="7">
        <v>24.2</v>
      </c>
      <c r="E11" s="5"/>
      <c r="F11" s="5"/>
      <c r="G11" s="5"/>
    </row>
    <row r="12" spans="1:7" ht="17">
      <c r="A12" s="61"/>
      <c r="B12" s="7"/>
      <c r="C12" s="7"/>
      <c r="D12" s="7"/>
      <c r="E12" s="5"/>
      <c r="F12" s="5"/>
      <c r="G12" s="5"/>
    </row>
    <row r="13" spans="1:7" ht="17">
      <c r="A13" s="61"/>
      <c r="B13" s="7"/>
      <c r="C13" s="7"/>
      <c r="D13" s="7"/>
      <c r="E13" s="5"/>
      <c r="F13" s="5"/>
      <c r="G13" s="5"/>
    </row>
    <row r="14" spans="1:7" ht="17">
      <c r="A14" s="60" t="s">
        <v>195</v>
      </c>
      <c r="B14" s="7">
        <v>11.7</v>
      </c>
      <c r="C14" s="7">
        <v>25.1</v>
      </c>
      <c r="D14" s="7">
        <v>22.3</v>
      </c>
      <c r="E14" s="5"/>
      <c r="F14" s="5"/>
      <c r="G14" s="5"/>
    </row>
    <row r="15" spans="1:7" ht="17">
      <c r="A15" s="61"/>
      <c r="B15" s="7">
        <v>2.4</v>
      </c>
      <c r="C15" s="7">
        <v>22.7</v>
      </c>
      <c r="D15" s="7">
        <v>30.5</v>
      </c>
      <c r="E15" s="5"/>
      <c r="F15" s="5"/>
      <c r="G15" s="5"/>
    </row>
    <row r="16" spans="1:7" ht="17">
      <c r="A16" s="61"/>
      <c r="B16" s="7"/>
      <c r="C16" s="7"/>
      <c r="D16" s="7"/>
      <c r="E16" s="5"/>
      <c r="F16" s="5"/>
      <c r="G16" s="5"/>
    </row>
    <row r="17" spans="1:7" ht="17">
      <c r="A17" s="61"/>
      <c r="B17" s="7"/>
      <c r="C17" s="7"/>
      <c r="D17" s="7"/>
      <c r="E17" s="5"/>
      <c r="F17" s="5"/>
      <c r="G17" s="5"/>
    </row>
    <row r="18" spans="1:7" ht="17">
      <c r="A18" s="60" t="s">
        <v>196</v>
      </c>
      <c r="B18" s="7"/>
      <c r="C18" s="7">
        <v>30.8</v>
      </c>
      <c r="D18" s="7">
        <v>60</v>
      </c>
      <c r="E18" s="5"/>
      <c r="F18" s="5"/>
      <c r="G18" s="5"/>
    </row>
    <row r="19" spans="1:7" ht="17">
      <c r="A19" s="61"/>
      <c r="B19" s="7"/>
      <c r="C19" s="7">
        <v>49.2</v>
      </c>
      <c r="D19" s="7">
        <v>55.4</v>
      </c>
      <c r="E19" s="5"/>
      <c r="F19" s="5"/>
      <c r="G19" s="5"/>
    </row>
    <row r="20" spans="1:7" ht="17">
      <c r="A20" s="61"/>
      <c r="B20" s="7"/>
      <c r="C20" s="7">
        <v>28</v>
      </c>
      <c r="D20" s="7">
        <v>59.5</v>
      </c>
      <c r="E20" s="5"/>
      <c r="F20" s="5"/>
      <c r="G20" s="5"/>
    </row>
    <row r="21" spans="1:7" ht="17">
      <c r="A21" s="61"/>
      <c r="B21" s="7"/>
      <c r="C21" s="7"/>
      <c r="D21" s="7"/>
      <c r="E21" s="5"/>
      <c r="F21" s="5"/>
      <c r="G21" s="5"/>
    </row>
    <row r="22" spans="1:7" ht="17">
      <c r="A22" s="60" t="s">
        <v>197</v>
      </c>
      <c r="B22" s="7"/>
      <c r="C22" s="7"/>
      <c r="D22" s="7">
        <v>37.700000000000003</v>
      </c>
      <c r="E22" s="5"/>
      <c r="F22" s="5"/>
      <c r="G22" s="5"/>
    </row>
    <row r="23" spans="1:7" ht="17">
      <c r="A23" s="61"/>
      <c r="B23" s="7"/>
      <c r="C23" s="7"/>
      <c r="D23" s="7">
        <v>46.9</v>
      </c>
      <c r="E23" s="5"/>
      <c r="F23" s="5"/>
      <c r="G23" s="5"/>
    </row>
    <row r="24" spans="1:7" ht="17">
      <c r="A24" s="61"/>
      <c r="B24" s="7"/>
      <c r="C24" s="7"/>
      <c r="D24" s="7"/>
      <c r="E24" s="5"/>
      <c r="F24" s="5"/>
      <c r="G24" s="5"/>
    </row>
    <row r="25" spans="1:7" ht="17">
      <c r="A25" s="60" t="s">
        <v>198</v>
      </c>
      <c r="B25" s="7">
        <v>13.7</v>
      </c>
      <c r="C25" s="7"/>
      <c r="D25" s="7">
        <v>50.8</v>
      </c>
      <c r="E25" s="5"/>
      <c r="F25" s="5"/>
      <c r="G25" s="5"/>
    </row>
    <row r="26" spans="1:7" ht="17">
      <c r="A26" s="61"/>
      <c r="B26" s="7"/>
      <c r="C26" s="7"/>
      <c r="D26" s="7"/>
      <c r="E26" s="5"/>
      <c r="F26" s="5"/>
      <c r="G26" s="5"/>
    </row>
    <row r="27" spans="1:7" ht="17">
      <c r="A27" s="31"/>
      <c r="B27" s="7"/>
      <c r="C27" s="7"/>
      <c r="D27" s="7">
        <v>65.599999999999994</v>
      </c>
      <c r="E27" s="5"/>
      <c r="F27" s="5"/>
      <c r="G27" s="5"/>
    </row>
    <row r="28" spans="1:7" ht="17">
      <c r="A28" s="15" t="s">
        <v>5</v>
      </c>
      <c r="B28" s="15">
        <v>9</v>
      </c>
      <c r="C28" s="15">
        <v>8</v>
      </c>
      <c r="D28" s="32">
        <v>15</v>
      </c>
      <c r="E28" s="5"/>
      <c r="F28" s="5"/>
      <c r="G28" s="5"/>
    </row>
    <row r="29" spans="1:7" ht="17">
      <c r="A29" s="10"/>
      <c r="B29" s="5"/>
      <c r="C29" s="5"/>
      <c r="D29" s="5"/>
      <c r="E29" s="5"/>
      <c r="F29" s="5"/>
      <c r="G29" s="5"/>
    </row>
    <row r="30" spans="1:7" ht="17">
      <c r="A30" s="10"/>
      <c r="B30" s="5"/>
      <c r="C30" s="5"/>
      <c r="D30" s="5"/>
      <c r="E30" s="5"/>
      <c r="F30" s="5"/>
      <c r="G30" s="5"/>
    </row>
    <row r="31" spans="1:7" ht="17">
      <c r="A31" s="16" t="s">
        <v>93</v>
      </c>
      <c r="B31" s="5"/>
      <c r="C31" s="5"/>
      <c r="D31" s="5"/>
      <c r="E31" s="5"/>
      <c r="F31" s="5"/>
      <c r="G31" s="5"/>
    </row>
    <row r="32" spans="1:7" ht="17">
      <c r="A32" s="10"/>
      <c r="B32" s="5"/>
      <c r="C32" s="5"/>
      <c r="D32" s="5"/>
      <c r="E32" s="5"/>
      <c r="F32" s="5"/>
      <c r="G32" s="5"/>
    </row>
    <row r="33" spans="1:7" ht="17">
      <c r="A33" s="10" t="s">
        <v>41</v>
      </c>
      <c r="B33" s="5"/>
      <c r="C33" s="5"/>
      <c r="D33" s="5"/>
      <c r="E33" s="5"/>
      <c r="F33" s="5"/>
      <c r="G33" s="5"/>
    </row>
    <row r="34" spans="1:7" ht="17">
      <c r="A34" s="16" t="s">
        <v>42</v>
      </c>
      <c r="B34" s="16"/>
      <c r="C34" s="5"/>
      <c r="D34" s="5"/>
      <c r="E34" s="5"/>
      <c r="F34" s="5"/>
      <c r="G34" s="5"/>
    </row>
    <row r="35" spans="1:7" ht="17">
      <c r="A35" s="16" t="s">
        <v>43</v>
      </c>
      <c r="B35" s="16"/>
      <c r="C35" s="5"/>
      <c r="D35" s="5"/>
      <c r="E35" s="5"/>
      <c r="F35" s="5"/>
      <c r="G35" s="5"/>
    </row>
    <row r="36" spans="1:7" ht="17">
      <c r="A36" s="16" t="s">
        <v>44</v>
      </c>
      <c r="B36" s="16"/>
      <c r="C36" s="5"/>
      <c r="D36" s="5"/>
      <c r="E36" s="5"/>
      <c r="F36" s="5"/>
      <c r="G36" s="5"/>
    </row>
    <row r="37" spans="1:7" ht="17">
      <c r="A37" s="16" t="s">
        <v>45</v>
      </c>
      <c r="B37" s="16"/>
      <c r="C37" s="5"/>
      <c r="D37" s="5"/>
      <c r="E37" s="5"/>
      <c r="F37" s="5"/>
      <c r="G37" s="5"/>
    </row>
    <row r="38" spans="1:7" ht="17">
      <c r="A38" s="10"/>
      <c r="B38" s="5"/>
      <c r="C38" s="5"/>
      <c r="D38" s="5"/>
      <c r="E38" s="5"/>
      <c r="F38" s="5"/>
      <c r="G38" s="5"/>
    </row>
    <row r="39" spans="1:7" ht="17">
      <c r="A39" s="10"/>
      <c r="B39" s="5"/>
      <c r="C39" s="5"/>
      <c r="D39" s="5"/>
      <c r="E39" s="5"/>
      <c r="F39" s="5"/>
      <c r="G39" s="5"/>
    </row>
  </sheetData>
  <mergeCells count="1">
    <mergeCell ref="B3:D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A33" sqref="A33"/>
    </sheetView>
  </sheetViews>
  <sheetFormatPr baseColWidth="10" defaultRowHeight="15" x14ac:dyDescent="0"/>
  <cols>
    <col min="1" max="1" width="13.5" customWidth="1"/>
    <col min="4" max="4" width="18.33203125" customWidth="1"/>
    <col min="5" max="5" width="23.6640625" customWidth="1"/>
    <col min="7" max="7" width="21.83203125" customWidth="1"/>
    <col min="8" max="8" width="20" customWidth="1"/>
  </cols>
  <sheetData>
    <row r="1" spans="1:9" ht="17">
      <c r="A1" s="57" t="s">
        <v>224</v>
      </c>
    </row>
    <row r="2" spans="1:9">
      <c r="G2" t="s">
        <v>230</v>
      </c>
      <c r="H2" t="s">
        <v>227</v>
      </c>
    </row>
    <row r="3" spans="1:9" ht="17">
      <c r="A3" s="93" t="s">
        <v>2</v>
      </c>
      <c r="B3" s="93" t="s">
        <v>60</v>
      </c>
      <c r="C3" s="93" t="s">
        <v>61</v>
      </c>
      <c r="D3" s="93" t="s">
        <v>59</v>
      </c>
      <c r="E3" s="69" t="s">
        <v>222</v>
      </c>
      <c r="F3" s="93" t="s">
        <v>9</v>
      </c>
      <c r="G3" s="8" t="s">
        <v>27</v>
      </c>
      <c r="H3" s="8" t="s">
        <v>27</v>
      </c>
    </row>
    <row r="4" spans="1:9" ht="17">
      <c r="A4" s="34">
        <v>1</v>
      </c>
      <c r="B4" s="34" t="s">
        <v>62</v>
      </c>
      <c r="C4" s="34" t="s">
        <v>225</v>
      </c>
      <c r="D4" s="34">
        <v>56</v>
      </c>
      <c r="E4" s="34"/>
      <c r="F4" s="34">
        <v>16</v>
      </c>
      <c r="G4" s="80">
        <v>0.76</v>
      </c>
      <c r="H4" s="80"/>
      <c r="I4" t="s">
        <v>242</v>
      </c>
    </row>
    <row r="5" spans="1:9" ht="17">
      <c r="A5" s="34"/>
      <c r="B5" s="94" t="s">
        <v>63</v>
      </c>
      <c r="C5" s="94" t="s">
        <v>226</v>
      </c>
      <c r="D5" s="94">
        <v>27</v>
      </c>
      <c r="E5" s="94"/>
      <c r="F5" s="94">
        <v>41</v>
      </c>
      <c r="G5" s="95"/>
      <c r="H5" s="95">
        <v>0.48</v>
      </c>
      <c r="I5" t="s">
        <v>242</v>
      </c>
    </row>
    <row r="6" spans="1:9" ht="17">
      <c r="A6" s="69">
        <v>2</v>
      </c>
      <c r="B6" s="69" t="s">
        <v>65</v>
      </c>
      <c r="C6" s="69" t="s">
        <v>225</v>
      </c>
      <c r="D6" s="69">
        <v>55.4</v>
      </c>
      <c r="E6" s="69">
        <v>61.4</v>
      </c>
      <c r="F6" s="69">
        <v>31</v>
      </c>
      <c r="G6" s="15">
        <v>0.75</v>
      </c>
      <c r="H6" s="15"/>
      <c r="I6" t="s">
        <v>242</v>
      </c>
    </row>
    <row r="7" spans="1:9" ht="17">
      <c r="A7" s="69"/>
      <c r="B7" s="69" t="s">
        <v>66</v>
      </c>
      <c r="C7" s="69" t="s">
        <v>225</v>
      </c>
      <c r="D7" s="69">
        <v>67.400000000000006</v>
      </c>
      <c r="E7" s="69"/>
      <c r="F7" s="69">
        <v>23</v>
      </c>
      <c r="G7" s="15">
        <v>0.91</v>
      </c>
      <c r="H7" s="15"/>
    </row>
    <row r="8" spans="1:9" ht="17">
      <c r="A8" s="69"/>
      <c r="B8" s="96" t="s">
        <v>68</v>
      </c>
      <c r="C8" s="96" t="s">
        <v>226</v>
      </c>
      <c r="D8" s="96">
        <v>15.1</v>
      </c>
      <c r="E8" s="96"/>
      <c r="F8" s="96">
        <v>60</v>
      </c>
      <c r="G8" s="97"/>
      <c r="H8" s="97">
        <v>0.25</v>
      </c>
    </row>
    <row r="9" spans="1:9" ht="17">
      <c r="A9" s="34">
        <v>3</v>
      </c>
      <c r="B9" s="34" t="s">
        <v>67</v>
      </c>
      <c r="C9" s="34" t="s">
        <v>225</v>
      </c>
      <c r="D9" s="34">
        <v>73.5</v>
      </c>
      <c r="E9" s="99">
        <f>(D9+D10+D11+D12+D13)/5</f>
        <v>77.62</v>
      </c>
      <c r="F9" s="34">
        <v>23</v>
      </c>
      <c r="G9" s="80">
        <v>0.99</v>
      </c>
      <c r="H9" s="80"/>
    </row>
    <row r="10" spans="1:9" ht="17">
      <c r="A10" s="34"/>
      <c r="B10" s="34" t="s">
        <v>69</v>
      </c>
      <c r="C10" s="34" t="s">
        <v>225</v>
      </c>
      <c r="D10" s="34">
        <v>82.4</v>
      </c>
      <c r="E10" s="34"/>
      <c r="F10" s="34">
        <v>17</v>
      </c>
      <c r="G10" s="80">
        <v>1.1200000000000001</v>
      </c>
      <c r="H10" s="80"/>
    </row>
    <row r="11" spans="1:9" ht="17">
      <c r="A11" s="34"/>
      <c r="B11" s="34" t="s">
        <v>72</v>
      </c>
      <c r="C11" s="34" t="s">
        <v>225</v>
      </c>
      <c r="D11" s="34">
        <v>53.2</v>
      </c>
      <c r="E11" s="34"/>
      <c r="F11" s="34">
        <v>27</v>
      </c>
      <c r="G11" s="80">
        <v>0.72</v>
      </c>
      <c r="H11" s="80"/>
    </row>
    <row r="12" spans="1:9" ht="17">
      <c r="A12" s="34"/>
      <c r="B12" s="34" t="s">
        <v>73</v>
      </c>
      <c r="C12" s="34" t="s">
        <v>225</v>
      </c>
      <c r="D12" s="34">
        <v>88.2</v>
      </c>
      <c r="E12" s="98"/>
      <c r="F12" s="34">
        <v>24</v>
      </c>
      <c r="G12" s="80">
        <v>1.19</v>
      </c>
      <c r="H12" s="98"/>
    </row>
    <row r="13" spans="1:9" ht="17">
      <c r="A13" s="34"/>
      <c r="B13" s="34" t="s">
        <v>74</v>
      </c>
      <c r="C13" s="34" t="s">
        <v>225</v>
      </c>
      <c r="D13" s="34">
        <v>90.8</v>
      </c>
      <c r="E13" s="98"/>
      <c r="F13" s="34">
        <v>22</v>
      </c>
      <c r="G13" s="80">
        <v>1.23</v>
      </c>
      <c r="H13" s="98"/>
    </row>
    <row r="14" spans="1:9" ht="17">
      <c r="A14" s="34"/>
      <c r="B14" s="94" t="s">
        <v>71</v>
      </c>
      <c r="C14" s="94" t="s">
        <v>226</v>
      </c>
      <c r="D14" s="94">
        <v>60</v>
      </c>
      <c r="E14" s="94"/>
      <c r="F14" s="94">
        <v>19</v>
      </c>
      <c r="G14" s="95"/>
      <c r="H14" s="95">
        <v>0.77</v>
      </c>
    </row>
    <row r="15" spans="1:9" ht="17">
      <c r="A15" s="34"/>
      <c r="B15" s="94" t="s">
        <v>70</v>
      </c>
      <c r="C15" s="94" t="s">
        <v>226</v>
      </c>
      <c r="D15" s="94">
        <v>77.400000000000006</v>
      </c>
      <c r="E15" s="94"/>
      <c r="F15" s="94">
        <v>31</v>
      </c>
      <c r="G15" s="95"/>
      <c r="H15" s="95">
        <v>1</v>
      </c>
    </row>
    <row r="16" spans="1:9" ht="17">
      <c r="A16" s="34"/>
      <c r="B16" s="94" t="s">
        <v>77</v>
      </c>
      <c r="C16" s="94" t="s">
        <v>226</v>
      </c>
      <c r="D16" s="94">
        <v>64.5</v>
      </c>
      <c r="E16" s="94"/>
      <c r="F16" s="94">
        <v>31</v>
      </c>
      <c r="G16" s="95"/>
      <c r="H16" s="95">
        <v>0.83</v>
      </c>
    </row>
    <row r="17" spans="1:8" ht="17">
      <c r="A17" s="69">
        <v>4</v>
      </c>
      <c r="B17" s="69" t="s">
        <v>75</v>
      </c>
      <c r="C17" s="126" t="s">
        <v>225</v>
      </c>
      <c r="D17" s="69">
        <v>90</v>
      </c>
      <c r="E17" s="69"/>
      <c r="F17" s="89">
        <v>21</v>
      </c>
      <c r="G17" s="15">
        <v>1.22</v>
      </c>
      <c r="H17" s="15"/>
    </row>
    <row r="18" spans="1:8" ht="17">
      <c r="A18" s="69"/>
      <c r="B18" s="96" t="s">
        <v>83</v>
      </c>
      <c r="C18" s="127" t="s">
        <v>226</v>
      </c>
      <c r="D18" s="96">
        <v>71.400000000000006</v>
      </c>
      <c r="E18" s="96"/>
      <c r="F18" s="96">
        <v>14</v>
      </c>
      <c r="G18" s="97"/>
      <c r="H18" s="100">
        <f>D18/90</f>
        <v>0.79333333333333345</v>
      </c>
    </row>
    <row r="19" spans="1:8" ht="17">
      <c r="A19" s="69"/>
      <c r="B19" s="96" t="s">
        <v>84</v>
      </c>
      <c r="C19" s="127" t="s">
        <v>226</v>
      </c>
      <c r="D19" s="96">
        <v>50</v>
      </c>
      <c r="E19" s="96"/>
      <c r="F19" s="96">
        <v>24</v>
      </c>
      <c r="G19" s="97"/>
      <c r="H19" s="100">
        <f t="shared" ref="H19:H20" si="0">D19/90</f>
        <v>0.55555555555555558</v>
      </c>
    </row>
    <row r="20" spans="1:8" ht="17">
      <c r="A20" s="69"/>
      <c r="B20" s="96" t="s">
        <v>87</v>
      </c>
      <c r="C20" s="127" t="s">
        <v>226</v>
      </c>
      <c r="D20" s="96">
        <v>76.5</v>
      </c>
      <c r="E20" s="96"/>
      <c r="F20" s="96">
        <v>34</v>
      </c>
      <c r="G20" s="97"/>
      <c r="H20" s="100">
        <f t="shared" si="0"/>
        <v>0.85</v>
      </c>
    </row>
    <row r="21" spans="1:8" ht="17">
      <c r="A21" s="34">
        <v>5</v>
      </c>
      <c r="B21" s="33" t="s">
        <v>76</v>
      </c>
      <c r="C21" s="34" t="s">
        <v>225</v>
      </c>
      <c r="D21" s="33">
        <v>49</v>
      </c>
      <c r="E21" s="128">
        <f>(D21+D22+D23)/3</f>
        <v>67.833333333333329</v>
      </c>
      <c r="F21" s="34">
        <v>31</v>
      </c>
      <c r="G21" s="129">
        <f>D21/73.88</f>
        <v>0.66323768272874939</v>
      </c>
      <c r="H21" s="95"/>
    </row>
    <row r="22" spans="1:8" ht="17">
      <c r="A22" s="34"/>
      <c r="B22" s="34" t="s">
        <v>78</v>
      </c>
      <c r="C22" s="34" t="s">
        <v>225</v>
      </c>
      <c r="D22" s="33">
        <v>74.7</v>
      </c>
      <c r="E22" s="34"/>
      <c r="F22" s="34">
        <v>28</v>
      </c>
      <c r="G22" s="129">
        <f t="shared" ref="G22:G23" si="1">D22/73.88</f>
        <v>1.011099079588522</v>
      </c>
      <c r="H22" s="80"/>
    </row>
    <row r="23" spans="1:8" ht="17">
      <c r="A23" s="34"/>
      <c r="B23" s="34" t="s">
        <v>79</v>
      </c>
      <c r="C23" s="34" t="s">
        <v>225</v>
      </c>
      <c r="D23" s="33">
        <v>79.8</v>
      </c>
      <c r="E23" s="34"/>
      <c r="F23" s="34">
        <v>42</v>
      </c>
      <c r="G23" s="129">
        <f t="shared" si="1"/>
        <v>1.0801299404439633</v>
      </c>
      <c r="H23" s="80"/>
    </row>
    <row r="24" spans="1:8" ht="17">
      <c r="A24" s="34"/>
      <c r="B24" s="94" t="s">
        <v>88</v>
      </c>
      <c r="C24" s="94" t="s">
        <v>226</v>
      </c>
      <c r="D24" s="94">
        <v>71.2</v>
      </c>
      <c r="E24" s="94"/>
      <c r="F24" s="94">
        <v>25</v>
      </c>
      <c r="G24" s="95"/>
      <c r="H24" s="130">
        <f>D24/67.8</f>
        <v>1.0501474926253689</v>
      </c>
    </row>
    <row r="25" spans="1:8" ht="17">
      <c r="A25" s="34"/>
      <c r="B25" s="94" t="s">
        <v>231</v>
      </c>
      <c r="C25" s="94" t="s">
        <v>226</v>
      </c>
      <c r="D25" s="94">
        <v>79.599999999999994</v>
      </c>
      <c r="E25" s="94"/>
      <c r="F25" s="94">
        <v>28</v>
      </c>
      <c r="G25" s="94"/>
      <c r="H25" s="130">
        <f>D25/67.8</f>
        <v>1.1740412979351031</v>
      </c>
    </row>
    <row r="26" spans="1:8" ht="17">
      <c r="A26" s="69">
        <v>6</v>
      </c>
      <c r="B26" s="69" t="s">
        <v>80</v>
      </c>
      <c r="C26" s="126" t="s">
        <v>225</v>
      </c>
      <c r="D26" s="69">
        <v>100</v>
      </c>
      <c r="E26" s="69"/>
      <c r="F26" s="89">
        <v>23</v>
      </c>
      <c r="G26" s="103">
        <f>D26/73.88</f>
        <v>1.353546291283162</v>
      </c>
      <c r="H26" s="15"/>
    </row>
    <row r="27" spans="1:8" ht="17">
      <c r="A27" s="69"/>
      <c r="B27" s="96" t="s">
        <v>232</v>
      </c>
      <c r="C27" s="127" t="s">
        <v>226</v>
      </c>
      <c r="D27" s="96">
        <v>90</v>
      </c>
      <c r="E27" s="96"/>
      <c r="F27" s="96">
        <v>10</v>
      </c>
      <c r="G27" s="97"/>
      <c r="H27" s="97">
        <f>90/100</f>
        <v>0.9</v>
      </c>
    </row>
    <row r="28" spans="1:8" ht="17">
      <c r="D28" s="67" t="s">
        <v>228</v>
      </c>
      <c r="E28" s="67">
        <v>73.88</v>
      </c>
      <c r="F28" s="1"/>
      <c r="G28" s="1"/>
      <c r="H28" s="1"/>
    </row>
    <row r="29" spans="1:8">
      <c r="F29" s="1"/>
      <c r="G29" s="1"/>
      <c r="H29" s="1"/>
    </row>
    <row r="30" spans="1:8" ht="17">
      <c r="A30" s="16" t="s">
        <v>229</v>
      </c>
      <c r="F30" s="1"/>
      <c r="G30" s="1"/>
      <c r="H30" s="1"/>
    </row>
    <row r="31" spans="1:8" ht="17">
      <c r="A31" s="1"/>
      <c r="F31" s="1"/>
      <c r="G31" s="89"/>
      <c r="H31" s="89" t="s">
        <v>9</v>
      </c>
    </row>
    <row r="32" spans="1:8" ht="17">
      <c r="B32" s="67"/>
      <c r="C32" s="67"/>
      <c r="F32" s="1"/>
      <c r="G32" s="89" t="s">
        <v>240</v>
      </c>
      <c r="H32" s="89">
        <v>328</v>
      </c>
    </row>
    <row r="33" spans="1:8" ht="17">
      <c r="A33" s="16" t="s">
        <v>233</v>
      </c>
      <c r="B33" s="1"/>
      <c r="C33" s="1"/>
      <c r="D33" s="1"/>
      <c r="E33" s="1"/>
      <c r="G33" s="89" t="s">
        <v>241</v>
      </c>
      <c r="H33" s="89">
        <v>317</v>
      </c>
    </row>
    <row r="34" spans="1:8">
      <c r="A34" s="1"/>
      <c r="B34" s="1"/>
      <c r="C34" s="1"/>
      <c r="D34" s="1"/>
      <c r="E34" s="1"/>
    </row>
    <row r="35" spans="1:8">
      <c r="B35" s="1"/>
      <c r="C35" s="1"/>
      <c r="D35" s="1"/>
      <c r="E35" s="1"/>
    </row>
    <row r="36" spans="1:8">
      <c r="B36" s="1"/>
      <c r="C36" s="1"/>
      <c r="D36" s="1"/>
      <c r="E36" s="1"/>
    </row>
    <row r="37" spans="1:8">
      <c r="B37" s="1"/>
      <c r="C37" s="1"/>
      <c r="D37" s="1"/>
      <c r="E37" s="1"/>
    </row>
    <row r="38" spans="1:8">
      <c r="A38" s="1"/>
      <c r="B38" s="1"/>
      <c r="C38" s="1"/>
      <c r="D38" s="1"/>
      <c r="E38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A36" sqref="A36"/>
    </sheetView>
  </sheetViews>
  <sheetFormatPr baseColWidth="10" defaultRowHeight="17" x14ac:dyDescent="0"/>
  <cols>
    <col min="1" max="2" width="13.1640625" style="5" customWidth="1"/>
    <col min="3" max="3" width="26.83203125" style="5" customWidth="1"/>
    <col min="4" max="4" width="12.6640625" style="5" customWidth="1"/>
    <col min="5" max="10" width="10.83203125" style="5"/>
    <col min="11" max="11" width="20" customWidth="1"/>
  </cols>
  <sheetData>
    <row r="1" spans="1:6">
      <c r="A1" s="57" t="s">
        <v>105</v>
      </c>
    </row>
    <row r="3" spans="1:6">
      <c r="A3" s="13" t="s">
        <v>101</v>
      </c>
      <c r="B3" s="13" t="s">
        <v>103</v>
      </c>
      <c r="C3" s="13" t="s">
        <v>102</v>
      </c>
      <c r="D3" s="13" t="s">
        <v>22</v>
      </c>
    </row>
    <row r="4" spans="1:6">
      <c r="A4" s="38">
        <v>1</v>
      </c>
      <c r="B4" s="38" t="s">
        <v>6</v>
      </c>
      <c r="C4" s="38">
        <v>85</v>
      </c>
      <c r="D4" s="38">
        <v>20</v>
      </c>
      <c r="F4" s="5" t="s">
        <v>158</v>
      </c>
    </row>
    <row r="5" spans="1:6">
      <c r="A5" s="38">
        <v>1</v>
      </c>
      <c r="B5" s="38" t="s">
        <v>104</v>
      </c>
      <c r="C5" s="38">
        <v>46.7</v>
      </c>
      <c r="D5" s="38">
        <v>15</v>
      </c>
    </row>
    <row r="6" spans="1:6">
      <c r="A6" s="13">
        <v>2</v>
      </c>
      <c r="B6" s="13" t="s">
        <v>6</v>
      </c>
      <c r="C6" s="13">
        <v>73</v>
      </c>
      <c r="D6" s="13">
        <v>15</v>
      </c>
    </row>
    <row r="7" spans="1:6">
      <c r="A7" s="13">
        <v>2</v>
      </c>
      <c r="B7" s="13" t="s">
        <v>104</v>
      </c>
      <c r="C7" s="13">
        <v>25</v>
      </c>
      <c r="D7" s="13">
        <v>4</v>
      </c>
    </row>
    <row r="8" spans="1:6">
      <c r="A8" s="38">
        <v>3</v>
      </c>
      <c r="B8" s="38" t="s">
        <v>6</v>
      </c>
      <c r="C8" s="38">
        <v>58</v>
      </c>
      <c r="D8" s="38">
        <v>19</v>
      </c>
    </row>
    <row r="9" spans="1:6">
      <c r="A9" s="38">
        <v>3</v>
      </c>
      <c r="B9" s="38" t="s">
        <v>104</v>
      </c>
      <c r="C9" s="38">
        <v>23.1</v>
      </c>
      <c r="D9" s="38">
        <v>13</v>
      </c>
    </row>
    <row r="10" spans="1:6">
      <c r="A10" s="13">
        <v>4</v>
      </c>
      <c r="B10" s="13" t="s">
        <v>6</v>
      </c>
      <c r="C10" s="13">
        <v>100</v>
      </c>
      <c r="D10" s="13">
        <v>21</v>
      </c>
    </row>
    <row r="11" spans="1:6">
      <c r="A11" s="13">
        <v>4</v>
      </c>
      <c r="B11" s="13" t="s">
        <v>104</v>
      </c>
      <c r="C11" s="13">
        <v>35.5</v>
      </c>
      <c r="D11" s="13">
        <v>17</v>
      </c>
    </row>
    <row r="13" spans="1:6">
      <c r="A13" s="5" t="s">
        <v>46</v>
      </c>
    </row>
    <row r="15" spans="1:6">
      <c r="A15" s="5" t="s">
        <v>106</v>
      </c>
    </row>
    <row r="16" spans="1:6">
      <c r="A16" s="5" t="s">
        <v>107</v>
      </c>
    </row>
    <row r="19" spans="1:3">
      <c r="A19" s="5" t="s">
        <v>108</v>
      </c>
    </row>
    <row r="23" spans="1:3">
      <c r="A23" s="57" t="s">
        <v>109</v>
      </c>
    </row>
    <row r="25" spans="1:3">
      <c r="B25" s="116" t="s">
        <v>110</v>
      </c>
      <c r="C25" s="116"/>
    </row>
    <row r="26" spans="1:3">
      <c r="A26" s="13" t="s">
        <v>101</v>
      </c>
      <c r="B26" s="7" t="s">
        <v>6</v>
      </c>
      <c r="C26" s="7" t="s">
        <v>99</v>
      </c>
    </row>
    <row r="27" spans="1:3">
      <c r="A27" s="38">
        <v>1</v>
      </c>
      <c r="B27" s="11">
        <v>46.5</v>
      </c>
      <c r="C27" s="11">
        <v>42</v>
      </c>
    </row>
    <row r="28" spans="1:3">
      <c r="A28" s="13">
        <v>2</v>
      </c>
      <c r="B28" s="7">
        <v>45.2</v>
      </c>
      <c r="C28" s="7">
        <v>35.9</v>
      </c>
    </row>
    <row r="29" spans="1:3">
      <c r="A29" s="38">
        <v>3</v>
      </c>
      <c r="B29" s="11">
        <v>44</v>
      </c>
      <c r="C29" s="11">
        <v>38.299999999999997</v>
      </c>
    </row>
    <row r="30" spans="1:3">
      <c r="A30" s="13">
        <v>4</v>
      </c>
      <c r="B30" s="7">
        <v>31.3</v>
      </c>
      <c r="C30" s="7">
        <v>33.6</v>
      </c>
    </row>
    <row r="31" spans="1:3">
      <c r="A31" s="38">
        <v>5</v>
      </c>
      <c r="B31" s="11">
        <v>33.799999999999997</v>
      </c>
      <c r="C31" s="11">
        <v>27.9</v>
      </c>
    </row>
    <row r="33" spans="1:1">
      <c r="A33" s="5" t="s">
        <v>111</v>
      </c>
    </row>
    <row r="35" spans="1:1">
      <c r="A35" s="5" t="s">
        <v>210</v>
      </c>
    </row>
    <row r="36" spans="1:1">
      <c r="A36" s="5" t="s">
        <v>107</v>
      </c>
    </row>
  </sheetData>
  <mergeCells count="1">
    <mergeCell ref="B25:C2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/>
  </sheetViews>
  <sheetFormatPr baseColWidth="10" defaultRowHeight="15" x14ac:dyDescent="0"/>
  <cols>
    <col min="1" max="1" width="16.1640625" customWidth="1"/>
    <col min="2" max="2" width="17.1640625" customWidth="1"/>
    <col min="3" max="3" width="15" customWidth="1"/>
    <col min="4" max="4" width="12.83203125" customWidth="1"/>
    <col min="5" max="5" width="13.1640625" customWidth="1"/>
  </cols>
  <sheetData>
    <row r="1" spans="1:10" ht="17">
      <c r="A1" s="57" t="s">
        <v>154</v>
      </c>
      <c r="D1" s="5"/>
      <c r="E1" s="5"/>
      <c r="F1" s="5"/>
      <c r="G1" s="5"/>
      <c r="H1" s="5"/>
      <c r="I1" s="5"/>
      <c r="J1" s="5"/>
    </row>
    <row r="2" spans="1:10" ht="17">
      <c r="D2" s="5"/>
      <c r="E2" s="5"/>
      <c r="F2" s="5"/>
      <c r="G2" s="5"/>
      <c r="H2" s="5"/>
      <c r="I2" s="5"/>
      <c r="J2" s="5"/>
    </row>
    <row r="3" spans="1:10" ht="17">
      <c r="A3" s="5"/>
      <c r="B3" s="5" t="s">
        <v>159</v>
      </c>
      <c r="C3" s="5"/>
      <c r="D3" s="5"/>
      <c r="E3" s="5"/>
      <c r="F3" s="5"/>
      <c r="G3" s="5"/>
      <c r="H3" s="5"/>
      <c r="I3" s="5"/>
      <c r="J3" s="5"/>
    </row>
    <row r="4" spans="1:10" ht="17">
      <c r="A4" s="13"/>
      <c r="B4" s="7" t="s">
        <v>113</v>
      </c>
      <c r="C4" s="7" t="s">
        <v>114</v>
      </c>
      <c r="D4" s="5"/>
      <c r="E4" s="5"/>
      <c r="F4" s="5"/>
      <c r="G4" s="5"/>
      <c r="H4" s="5"/>
      <c r="I4" s="5"/>
      <c r="J4" s="5"/>
    </row>
    <row r="5" spans="1:10" ht="17">
      <c r="A5" s="13" t="s">
        <v>123</v>
      </c>
      <c r="B5" s="7">
        <v>2.913937035</v>
      </c>
      <c r="C5" s="7">
        <v>0</v>
      </c>
      <c r="D5" s="5"/>
      <c r="E5" s="5"/>
      <c r="F5" s="5"/>
      <c r="G5" s="5"/>
      <c r="H5" s="5"/>
      <c r="I5" s="5"/>
      <c r="J5" s="5"/>
    </row>
    <row r="6" spans="1:10" ht="17">
      <c r="A6" s="13" t="s">
        <v>124</v>
      </c>
      <c r="B6" s="7">
        <v>1.5252220350000001</v>
      </c>
      <c r="C6" s="7">
        <v>0</v>
      </c>
      <c r="D6" s="5"/>
      <c r="E6" s="5"/>
      <c r="F6" s="5"/>
      <c r="G6" s="5"/>
      <c r="H6" s="5"/>
      <c r="I6" s="5"/>
      <c r="J6" s="5"/>
    </row>
    <row r="7" spans="1:10" ht="17">
      <c r="A7" s="13" t="s">
        <v>125</v>
      </c>
      <c r="B7" s="7">
        <v>1.8097699890000001</v>
      </c>
      <c r="C7" s="7">
        <v>0</v>
      </c>
      <c r="D7" s="5"/>
      <c r="E7" s="5"/>
      <c r="F7" s="5"/>
      <c r="G7" s="5"/>
      <c r="H7" s="5"/>
      <c r="I7" s="5"/>
      <c r="J7" s="5"/>
    </row>
    <row r="8" spans="1:10" ht="17">
      <c r="A8" s="13" t="s">
        <v>126</v>
      </c>
      <c r="B8" s="7">
        <v>0.81241284599999997</v>
      </c>
      <c r="C8" s="7">
        <v>0</v>
      </c>
      <c r="D8" s="5"/>
      <c r="E8" s="5"/>
      <c r="F8" s="5"/>
      <c r="G8" s="5"/>
      <c r="H8" s="5"/>
      <c r="I8" s="5"/>
      <c r="J8" s="5"/>
    </row>
    <row r="9" spans="1:10" ht="17">
      <c r="D9" s="5"/>
      <c r="E9" s="5"/>
      <c r="F9" s="5"/>
      <c r="G9" s="5"/>
      <c r="H9" s="5"/>
      <c r="I9" s="5"/>
      <c r="J9" s="5"/>
    </row>
    <row r="10" spans="1:10" ht="17">
      <c r="A10" s="5"/>
      <c r="B10" s="5"/>
      <c r="C10" s="5"/>
      <c r="D10" s="5"/>
      <c r="E10" s="5"/>
      <c r="F10" s="5"/>
      <c r="G10" s="5"/>
      <c r="H10" s="5"/>
      <c r="I10" s="5"/>
      <c r="J10" s="5"/>
    </row>
    <row r="11" spans="1:10" ht="17">
      <c r="A11" s="5"/>
      <c r="B11" s="5"/>
      <c r="C11" s="5"/>
      <c r="D11" s="5"/>
      <c r="E11" s="5"/>
      <c r="F11" s="5"/>
      <c r="G11" s="5"/>
      <c r="H11" s="5"/>
      <c r="I11" s="5"/>
      <c r="J11" s="5"/>
    </row>
    <row r="12" spans="1:10" ht="17">
      <c r="A12" s="4" t="s">
        <v>18</v>
      </c>
      <c r="B12" s="5"/>
      <c r="C12" s="5"/>
      <c r="D12" s="5"/>
      <c r="E12" s="5"/>
      <c r="F12" s="5"/>
      <c r="G12" s="5"/>
      <c r="H12" s="5"/>
      <c r="I12" s="5"/>
      <c r="J12" s="5"/>
    </row>
    <row r="13" spans="1:10" ht="17">
      <c r="A13" s="5"/>
      <c r="B13" s="5"/>
      <c r="C13" s="5"/>
      <c r="D13" s="5"/>
      <c r="E13" s="5"/>
      <c r="F13" s="5"/>
      <c r="G13" s="5"/>
      <c r="H13" s="5"/>
      <c r="I13" s="5"/>
      <c r="J13" s="5"/>
    </row>
    <row r="14" spans="1:10" ht="17">
      <c r="A14" s="13"/>
      <c r="B14" s="13" t="s">
        <v>139</v>
      </c>
      <c r="C14" s="13" t="s">
        <v>138</v>
      </c>
      <c r="D14" s="13"/>
      <c r="E14" s="13"/>
      <c r="G14" s="5"/>
      <c r="H14" s="5"/>
      <c r="I14" s="5"/>
      <c r="J14" s="5"/>
    </row>
    <row r="15" spans="1:10" ht="17">
      <c r="A15" s="13" t="s">
        <v>141</v>
      </c>
      <c r="B15" s="13" t="s">
        <v>131</v>
      </c>
      <c r="C15" s="13" t="s">
        <v>131</v>
      </c>
      <c r="D15" s="18" t="s">
        <v>132</v>
      </c>
      <c r="E15" s="11" t="s">
        <v>140</v>
      </c>
      <c r="G15" s="5"/>
      <c r="H15" s="5"/>
      <c r="I15" s="5"/>
      <c r="J15" s="5"/>
    </row>
    <row r="16" spans="1:10" ht="17">
      <c r="A16" s="13" t="s">
        <v>146</v>
      </c>
      <c r="B16" s="19">
        <v>26.070428848266602</v>
      </c>
      <c r="C16" s="19">
        <v>27.613399505615234</v>
      </c>
      <c r="D16" s="21">
        <v>-1.5429697036743164</v>
      </c>
      <c r="E16" s="7">
        <f t="shared" ref="E16:E19" si="0">2^-(D16)</f>
        <v>2.9139370350214668</v>
      </c>
      <c r="G16" s="5"/>
      <c r="H16" s="5"/>
      <c r="I16" s="5"/>
      <c r="J16" s="5"/>
    </row>
    <row r="17" spans="1:10" ht="17">
      <c r="A17" s="13" t="s">
        <v>147</v>
      </c>
      <c r="B17" s="19">
        <v>26.725700378417969</v>
      </c>
      <c r="C17" s="19">
        <v>27.334720611572266</v>
      </c>
      <c r="D17" s="21">
        <v>-0.60901927947998047</v>
      </c>
      <c r="E17" s="7">
        <f t="shared" si="0"/>
        <v>1.5252220354509858</v>
      </c>
      <c r="G17" s="5"/>
      <c r="H17" s="5"/>
      <c r="I17" s="5"/>
      <c r="J17" s="5"/>
    </row>
    <row r="18" spans="1:10" ht="17">
      <c r="A18" s="13" t="s">
        <v>148</v>
      </c>
      <c r="B18" s="13">
        <v>27.096773147583008</v>
      </c>
      <c r="C18" s="13">
        <v>27.952579498291016</v>
      </c>
      <c r="D18" s="18">
        <v>-0.85580635070800781</v>
      </c>
      <c r="E18" s="7">
        <f t="shared" si="0"/>
        <v>1.8097699886316214</v>
      </c>
      <c r="G18" s="5"/>
      <c r="H18" s="5"/>
      <c r="I18" s="5"/>
      <c r="J18" s="5"/>
    </row>
    <row r="19" spans="1:10" ht="17">
      <c r="A19" s="13" t="s">
        <v>149</v>
      </c>
      <c r="B19" s="13">
        <v>27.089565277099609</v>
      </c>
      <c r="C19" s="13">
        <v>26.789850234985352</v>
      </c>
      <c r="D19" s="18">
        <v>0.29971504211425781</v>
      </c>
      <c r="E19" s="7">
        <f t="shared" si="0"/>
        <v>0.81241284647147427</v>
      </c>
      <c r="G19" s="5"/>
      <c r="H19" s="5"/>
      <c r="I19" s="5"/>
      <c r="J19" s="5"/>
    </row>
    <row r="20" spans="1:10" ht="17">
      <c r="A20" s="13" t="s">
        <v>150</v>
      </c>
      <c r="B20" s="13" t="s">
        <v>100</v>
      </c>
      <c r="C20" s="13">
        <v>16.889167785644531</v>
      </c>
      <c r="D20" s="13" t="s">
        <v>100</v>
      </c>
      <c r="E20" s="13" t="s">
        <v>100</v>
      </c>
      <c r="G20" s="5"/>
      <c r="H20" s="5"/>
      <c r="I20" s="5"/>
      <c r="J20" s="5"/>
    </row>
    <row r="21" spans="1:10" ht="17">
      <c r="A21" s="13" t="s">
        <v>151</v>
      </c>
      <c r="B21" s="13" t="s">
        <v>100</v>
      </c>
      <c r="C21" s="13">
        <v>17.992351531982422</v>
      </c>
      <c r="D21" s="13" t="s">
        <v>100</v>
      </c>
      <c r="E21" s="13" t="s">
        <v>100</v>
      </c>
      <c r="G21" s="5"/>
      <c r="H21" s="5"/>
      <c r="I21" s="5"/>
      <c r="J21" s="5"/>
    </row>
    <row r="22" spans="1:10" ht="17">
      <c r="A22" s="13" t="s">
        <v>152</v>
      </c>
      <c r="B22" s="13" t="s">
        <v>100</v>
      </c>
      <c r="C22" s="13">
        <v>17.02271842956543</v>
      </c>
      <c r="D22" s="13" t="s">
        <v>100</v>
      </c>
      <c r="E22" s="13" t="s">
        <v>100</v>
      </c>
      <c r="G22" s="5"/>
      <c r="H22" s="5"/>
      <c r="I22" s="5"/>
      <c r="J22" s="5"/>
    </row>
    <row r="23" spans="1:10" ht="17">
      <c r="A23" s="13" t="s">
        <v>153</v>
      </c>
      <c r="B23" s="13" t="s">
        <v>100</v>
      </c>
      <c r="C23" s="13">
        <v>18.192863464355469</v>
      </c>
      <c r="D23" s="13" t="s">
        <v>100</v>
      </c>
      <c r="E23" s="13" t="s">
        <v>100</v>
      </c>
      <c r="G23" s="5"/>
      <c r="H23" s="5"/>
      <c r="I23" s="5"/>
      <c r="J23" s="5"/>
    </row>
    <row r="24" spans="1:10" ht="17">
      <c r="A24" s="5"/>
      <c r="B24" s="5"/>
      <c r="C24" s="5"/>
      <c r="D24" s="5"/>
      <c r="E24" s="5"/>
      <c r="F24" s="5"/>
      <c r="G24" s="5"/>
      <c r="H24" s="5"/>
      <c r="I24" s="5"/>
      <c r="J24" s="5"/>
    </row>
    <row r="25" spans="1:10" ht="17">
      <c r="A25" s="5"/>
      <c r="B25" s="5"/>
      <c r="C25" s="5"/>
      <c r="D25" s="5"/>
      <c r="E25" s="5"/>
      <c r="F25" s="5"/>
      <c r="G25" s="5"/>
      <c r="H25" s="5"/>
      <c r="I25" s="5"/>
      <c r="J25" s="5"/>
    </row>
    <row r="26" spans="1:10" ht="17">
      <c r="A26" s="5"/>
      <c r="B26" s="5"/>
      <c r="C26" s="5"/>
      <c r="D26" s="5"/>
      <c r="E26" s="5"/>
      <c r="F26" s="5"/>
      <c r="G26" s="5"/>
      <c r="H26" s="5"/>
      <c r="I26" s="5"/>
      <c r="J26" s="5"/>
    </row>
    <row r="27" spans="1:10" ht="17">
      <c r="A27" s="5"/>
      <c r="B27" s="5"/>
      <c r="C27" s="5"/>
      <c r="E27" s="5"/>
      <c r="F27" s="5"/>
      <c r="G27" s="5"/>
      <c r="H27" s="5"/>
      <c r="I27" s="5"/>
      <c r="J27" s="5"/>
    </row>
    <row r="28" spans="1:10" ht="17">
      <c r="A28" s="5"/>
      <c r="B28" s="5"/>
      <c r="C28" s="5"/>
      <c r="E28" s="5"/>
      <c r="F28" s="5"/>
      <c r="G28" s="5"/>
      <c r="H28" s="5"/>
      <c r="I28" s="5"/>
      <c r="J28" s="5"/>
    </row>
    <row r="29" spans="1:10" ht="17">
      <c r="A29" s="5"/>
      <c r="B29" s="5"/>
      <c r="C29" s="5"/>
      <c r="E29" s="5"/>
      <c r="F29" s="5"/>
      <c r="G29" s="5"/>
      <c r="H29" s="5"/>
      <c r="I29" s="5"/>
      <c r="J29" s="5"/>
    </row>
    <row r="30" spans="1:10" ht="17">
      <c r="A30" s="5"/>
      <c r="B30" s="5"/>
      <c r="C30" s="5"/>
      <c r="E30" s="5"/>
      <c r="F30" s="5"/>
      <c r="G30" s="5"/>
      <c r="H30" s="5"/>
      <c r="I30" s="5"/>
      <c r="J30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6"/>
  <sheetViews>
    <sheetView topLeftCell="A13" workbookViewId="0">
      <selection activeCell="G100" sqref="G1:G1048576"/>
    </sheetView>
  </sheetViews>
  <sheetFormatPr baseColWidth="10" defaultRowHeight="17" x14ac:dyDescent="0"/>
  <cols>
    <col min="1" max="1" width="7.33203125" style="5" customWidth="1"/>
    <col min="2" max="2" width="14" style="5" customWidth="1"/>
    <col min="3" max="3" width="26.33203125" style="5" customWidth="1"/>
    <col min="4" max="4" width="15.1640625" style="5" customWidth="1"/>
    <col min="5" max="5" width="24.5" style="5" customWidth="1"/>
    <col min="6" max="6" width="17.83203125" style="5" customWidth="1"/>
    <col min="7" max="7" width="20.5" style="20" customWidth="1"/>
    <col min="8" max="8" width="21.33203125" style="5" customWidth="1"/>
    <col min="10" max="10" width="14.1640625" customWidth="1"/>
    <col min="12" max="12" width="15.6640625" customWidth="1"/>
    <col min="13" max="13" width="11.33203125" customWidth="1"/>
    <col min="14" max="14" width="16.5" customWidth="1"/>
    <col min="15" max="15" width="14.6640625" customWidth="1"/>
    <col min="16" max="16" width="15" customWidth="1"/>
  </cols>
  <sheetData>
    <row r="1" spans="2:15">
      <c r="B1" s="57" t="s">
        <v>253</v>
      </c>
      <c r="C1" s="85"/>
      <c r="D1" s="85"/>
    </row>
    <row r="3" spans="2:15">
      <c r="B3" s="19" t="s">
        <v>101</v>
      </c>
      <c r="C3" s="89" t="s">
        <v>103</v>
      </c>
      <c r="D3" s="89" t="s">
        <v>250</v>
      </c>
      <c r="E3" s="89" t="s">
        <v>163</v>
      </c>
      <c r="F3" s="89" t="s">
        <v>167</v>
      </c>
      <c r="G3" s="7" t="s">
        <v>165</v>
      </c>
      <c r="H3" s="87" t="s">
        <v>251</v>
      </c>
      <c r="L3" s="5" t="s">
        <v>254</v>
      </c>
    </row>
    <row r="4" spans="2:15">
      <c r="B4" s="34">
        <v>1</v>
      </c>
      <c r="C4" s="34" t="s">
        <v>13</v>
      </c>
      <c r="D4" s="34">
        <v>1</v>
      </c>
      <c r="E4" s="34">
        <v>5.5</v>
      </c>
      <c r="F4" s="34"/>
      <c r="G4" s="33">
        <v>1.04</v>
      </c>
      <c r="H4" s="89">
        <v>1</v>
      </c>
    </row>
    <row r="5" spans="2:15">
      <c r="B5" s="34">
        <v>1</v>
      </c>
      <c r="C5" s="34" t="s">
        <v>13</v>
      </c>
      <c r="D5" s="34">
        <v>2</v>
      </c>
      <c r="E5" s="34">
        <v>5</v>
      </c>
      <c r="F5" s="34">
        <v>5.3</v>
      </c>
      <c r="G5" s="33">
        <v>0.94</v>
      </c>
      <c r="H5" s="89"/>
      <c r="L5" s="89" t="s">
        <v>101</v>
      </c>
      <c r="M5" s="7" t="s">
        <v>6</v>
      </c>
      <c r="N5" s="7" t="s">
        <v>11</v>
      </c>
      <c r="O5" s="7" t="s">
        <v>12</v>
      </c>
    </row>
    <row r="6" spans="2:15">
      <c r="B6" s="34">
        <v>1</v>
      </c>
      <c r="C6" s="34" t="s">
        <v>181</v>
      </c>
      <c r="D6" s="34">
        <v>1</v>
      </c>
      <c r="E6" s="34">
        <v>3.8</v>
      </c>
      <c r="F6" s="34"/>
      <c r="G6" s="33">
        <v>0.72</v>
      </c>
      <c r="H6" s="89">
        <f>(G6+G7)/2</f>
        <v>1.125</v>
      </c>
      <c r="L6" s="89">
        <v>1</v>
      </c>
      <c r="M6" s="7">
        <v>0.99</v>
      </c>
      <c r="N6" s="7">
        <v>1.125</v>
      </c>
      <c r="O6" s="7">
        <v>0.46</v>
      </c>
    </row>
    <row r="7" spans="2:15">
      <c r="B7" s="34">
        <v>1</v>
      </c>
      <c r="C7" s="34" t="s">
        <v>181</v>
      </c>
      <c r="D7" s="34">
        <v>2</v>
      </c>
      <c r="E7" s="34">
        <v>8.1</v>
      </c>
      <c r="F7" s="34"/>
      <c r="G7" s="33">
        <v>1.53</v>
      </c>
      <c r="H7" s="89"/>
      <c r="L7" s="89">
        <v>2</v>
      </c>
      <c r="M7" s="7">
        <v>1</v>
      </c>
      <c r="N7" s="7">
        <v>0.745</v>
      </c>
      <c r="O7" s="7">
        <v>0.375</v>
      </c>
    </row>
    <row r="8" spans="2:15">
      <c r="B8" s="34">
        <v>1</v>
      </c>
      <c r="C8" s="34" t="s">
        <v>182</v>
      </c>
      <c r="D8" s="34">
        <v>1</v>
      </c>
      <c r="E8" s="34">
        <v>1.8</v>
      </c>
      <c r="F8" s="34"/>
      <c r="G8" s="33">
        <v>0.34</v>
      </c>
      <c r="H8" s="89">
        <f>(G8+G9)/2</f>
        <v>0.45999999999999996</v>
      </c>
      <c r="L8" s="89">
        <v>3</v>
      </c>
      <c r="M8" s="7">
        <v>1.02</v>
      </c>
      <c r="N8" s="7">
        <v>0.77500000000000002</v>
      </c>
      <c r="O8" s="7">
        <v>0.38500000000000001</v>
      </c>
    </row>
    <row r="9" spans="2:15">
      <c r="B9" s="34">
        <v>1</v>
      </c>
      <c r="C9" s="34" t="s">
        <v>182</v>
      </c>
      <c r="D9" s="34">
        <v>2</v>
      </c>
      <c r="E9" s="34">
        <v>3.1</v>
      </c>
      <c r="F9" s="34"/>
      <c r="G9" s="33">
        <v>0.57999999999999996</v>
      </c>
      <c r="H9" s="89"/>
      <c r="K9" s="22"/>
      <c r="L9" s="22"/>
      <c r="M9" s="22"/>
    </row>
    <row r="10" spans="2:15">
      <c r="B10" s="89">
        <v>2</v>
      </c>
      <c r="C10" s="89" t="s">
        <v>13</v>
      </c>
      <c r="D10" s="89">
        <v>1</v>
      </c>
      <c r="E10" s="89">
        <v>5.5</v>
      </c>
      <c r="F10" s="89">
        <f>(E10+E11+E12)/3</f>
        <v>4.3</v>
      </c>
      <c r="G10" s="7">
        <v>1.28</v>
      </c>
      <c r="H10" s="89">
        <v>1</v>
      </c>
    </row>
    <row r="11" spans="2:15">
      <c r="B11" s="89">
        <v>2</v>
      </c>
      <c r="C11" s="89" t="s">
        <v>13</v>
      </c>
      <c r="D11" s="89">
        <v>2</v>
      </c>
      <c r="E11" s="89">
        <v>3.6</v>
      </c>
      <c r="F11" s="89"/>
      <c r="G11" s="7">
        <v>0.84</v>
      </c>
      <c r="H11" s="89"/>
    </row>
    <row r="12" spans="2:15">
      <c r="B12" s="89">
        <v>2</v>
      </c>
      <c r="C12" s="89" t="s">
        <v>13</v>
      </c>
      <c r="D12" s="89">
        <v>3</v>
      </c>
      <c r="E12" s="89">
        <v>3.8</v>
      </c>
      <c r="F12" s="89"/>
      <c r="G12" s="7">
        <v>0.88</v>
      </c>
      <c r="H12" s="89"/>
    </row>
    <row r="13" spans="2:15">
      <c r="B13" s="89">
        <v>2</v>
      </c>
      <c r="C13" s="89" t="s">
        <v>181</v>
      </c>
      <c r="D13" s="89">
        <v>1</v>
      </c>
      <c r="E13" s="89">
        <v>3.1</v>
      </c>
      <c r="F13" s="89"/>
      <c r="G13" s="7">
        <v>0.72</v>
      </c>
      <c r="H13" s="89">
        <f>(G13+G14)/2</f>
        <v>0.745</v>
      </c>
    </row>
    <row r="14" spans="2:15">
      <c r="B14" s="89">
        <v>2</v>
      </c>
      <c r="C14" s="89" t="s">
        <v>181</v>
      </c>
      <c r="D14" s="89">
        <v>2</v>
      </c>
      <c r="E14" s="89">
        <v>3.3</v>
      </c>
      <c r="F14" s="89"/>
      <c r="G14" s="7">
        <v>0.77</v>
      </c>
      <c r="H14" s="89"/>
    </row>
    <row r="15" spans="2:15">
      <c r="B15" s="89">
        <v>2</v>
      </c>
      <c r="C15" s="89" t="s">
        <v>182</v>
      </c>
      <c r="D15" s="89">
        <v>1</v>
      </c>
      <c r="E15" s="89">
        <v>1.4</v>
      </c>
      <c r="F15" s="89"/>
      <c r="G15" s="7">
        <v>0.33</v>
      </c>
      <c r="H15" s="89">
        <f>(G15+G16)/2</f>
        <v>0.375</v>
      </c>
    </row>
    <row r="16" spans="2:15">
      <c r="B16" s="89">
        <v>2</v>
      </c>
      <c r="C16" s="89" t="s">
        <v>182</v>
      </c>
      <c r="D16" s="89">
        <v>2</v>
      </c>
      <c r="E16" s="89">
        <v>1.8</v>
      </c>
      <c r="F16" s="89"/>
      <c r="G16" s="7">
        <v>0.42</v>
      </c>
      <c r="H16" s="89"/>
    </row>
    <row r="17" spans="2:12">
      <c r="B17" s="34">
        <v>3</v>
      </c>
      <c r="C17" s="34" t="s">
        <v>13</v>
      </c>
      <c r="D17" s="34">
        <v>1</v>
      </c>
      <c r="E17" s="34">
        <v>1.9</v>
      </c>
      <c r="F17" s="34">
        <v>2</v>
      </c>
      <c r="G17" s="33">
        <v>0.95</v>
      </c>
      <c r="H17" s="89">
        <v>1</v>
      </c>
    </row>
    <row r="18" spans="2:12">
      <c r="B18" s="34">
        <v>3</v>
      </c>
      <c r="C18" s="34" t="s">
        <v>13</v>
      </c>
      <c r="D18" s="34">
        <v>2</v>
      </c>
      <c r="E18" s="34">
        <v>1.3</v>
      </c>
      <c r="F18" s="34"/>
      <c r="G18" s="33">
        <v>0.65</v>
      </c>
      <c r="H18" s="89"/>
    </row>
    <row r="19" spans="2:12">
      <c r="B19" s="34">
        <v>3</v>
      </c>
      <c r="C19" s="34" t="s">
        <v>13</v>
      </c>
      <c r="D19" s="34">
        <v>3</v>
      </c>
      <c r="E19" s="34">
        <v>1.7</v>
      </c>
      <c r="F19" s="34"/>
      <c r="G19" s="33">
        <v>0.85</v>
      </c>
      <c r="H19" s="89"/>
    </row>
    <row r="20" spans="2:12">
      <c r="B20" s="34">
        <v>3</v>
      </c>
      <c r="C20" s="34" t="s">
        <v>13</v>
      </c>
      <c r="D20" s="34">
        <v>4</v>
      </c>
      <c r="E20" s="34">
        <v>2.4</v>
      </c>
      <c r="F20" s="34"/>
      <c r="G20" s="33">
        <v>1.2</v>
      </c>
      <c r="H20" s="89"/>
    </row>
    <row r="21" spans="2:12">
      <c r="B21" s="34">
        <v>3</v>
      </c>
      <c r="C21" s="34" t="s">
        <v>13</v>
      </c>
      <c r="D21" s="34">
        <v>5</v>
      </c>
      <c r="E21" s="34">
        <v>2.9</v>
      </c>
      <c r="F21" s="34"/>
      <c r="G21" s="33">
        <v>1.45</v>
      </c>
      <c r="H21" s="89"/>
    </row>
    <row r="22" spans="2:12">
      <c r="B22" s="34">
        <v>3</v>
      </c>
      <c r="C22" s="34" t="s">
        <v>181</v>
      </c>
      <c r="D22" s="34">
        <v>1</v>
      </c>
      <c r="E22" s="34">
        <v>2</v>
      </c>
      <c r="F22" s="34">
        <v>1.6</v>
      </c>
      <c r="G22" s="33">
        <v>1</v>
      </c>
      <c r="H22" s="89">
        <f>(G22+G23)/2</f>
        <v>0.77500000000000002</v>
      </c>
    </row>
    <row r="23" spans="2:12">
      <c r="B23" s="34">
        <v>3</v>
      </c>
      <c r="C23" s="34" t="s">
        <v>181</v>
      </c>
      <c r="D23" s="34">
        <v>2</v>
      </c>
      <c r="E23" s="34">
        <v>1.1000000000000001</v>
      </c>
      <c r="F23" s="34"/>
      <c r="G23" s="33">
        <v>0.55000000000000004</v>
      </c>
      <c r="H23" s="89"/>
    </row>
    <row r="24" spans="2:12">
      <c r="B24" s="34">
        <v>3</v>
      </c>
      <c r="C24" s="34" t="s">
        <v>182</v>
      </c>
      <c r="D24" s="34">
        <v>1</v>
      </c>
      <c r="E24" s="34">
        <v>0.71</v>
      </c>
      <c r="F24" s="34"/>
      <c r="G24" s="33">
        <v>0.36</v>
      </c>
      <c r="H24" s="89">
        <f>(G24+G25)/2</f>
        <v>0.38500000000000001</v>
      </c>
    </row>
    <row r="25" spans="2:12">
      <c r="B25" s="34">
        <v>3</v>
      </c>
      <c r="C25" s="34" t="s">
        <v>182</v>
      </c>
      <c r="D25" s="34">
        <v>2</v>
      </c>
      <c r="E25" s="34">
        <v>0.81</v>
      </c>
      <c r="F25" s="34"/>
      <c r="G25" s="33">
        <v>0.41</v>
      </c>
      <c r="H25" s="89"/>
    </row>
    <row r="26" spans="2:12">
      <c r="B26" s="73"/>
      <c r="C26" s="73"/>
      <c r="D26" s="73"/>
      <c r="E26" s="73"/>
      <c r="F26" s="73"/>
      <c r="G26" s="132"/>
      <c r="H26" s="73"/>
    </row>
    <row r="27" spans="2:12">
      <c r="B27" s="19" t="s">
        <v>101</v>
      </c>
      <c r="C27" s="19" t="s">
        <v>103</v>
      </c>
      <c r="D27" s="19" t="s">
        <v>250</v>
      </c>
      <c r="E27" s="19" t="s">
        <v>163</v>
      </c>
      <c r="F27" s="19" t="s">
        <v>167</v>
      </c>
      <c r="G27" s="30" t="s">
        <v>165</v>
      </c>
      <c r="H27" s="145" t="s">
        <v>251</v>
      </c>
    </row>
    <row r="28" spans="2:12">
      <c r="B28" s="34">
        <v>1</v>
      </c>
      <c r="C28" s="34" t="s">
        <v>13</v>
      </c>
      <c r="D28" s="34">
        <v>1</v>
      </c>
      <c r="E28" s="34">
        <v>9.6</v>
      </c>
      <c r="F28" s="34">
        <v>11.1</v>
      </c>
      <c r="G28" s="33">
        <v>0.86</v>
      </c>
      <c r="H28" s="34">
        <v>0.99709999999999999</v>
      </c>
    </row>
    <row r="29" spans="2:12">
      <c r="B29" s="34">
        <v>1</v>
      </c>
      <c r="C29" s="34" t="s">
        <v>13</v>
      </c>
      <c r="D29" s="34">
        <v>2</v>
      </c>
      <c r="E29" s="34">
        <v>12.8</v>
      </c>
      <c r="F29" s="34"/>
      <c r="G29" s="33">
        <v>1.1499999999999999</v>
      </c>
      <c r="H29" s="34"/>
    </row>
    <row r="30" spans="2:12">
      <c r="B30" s="34">
        <v>1</v>
      </c>
      <c r="C30" s="34" t="s">
        <v>13</v>
      </c>
      <c r="D30" s="34">
        <v>3</v>
      </c>
      <c r="E30" s="34">
        <v>8.5</v>
      </c>
      <c r="F30" s="34"/>
      <c r="G30" s="33">
        <v>0.77</v>
      </c>
      <c r="H30" s="34"/>
    </row>
    <row r="31" spans="2:12">
      <c r="B31" s="34">
        <v>1</v>
      </c>
      <c r="C31" s="34" t="s">
        <v>13</v>
      </c>
      <c r="D31" s="34">
        <v>4</v>
      </c>
      <c r="E31" s="34">
        <v>13.4</v>
      </c>
      <c r="F31" s="34"/>
      <c r="G31" s="147">
        <v>1.21</v>
      </c>
      <c r="H31" s="34"/>
    </row>
    <row r="32" spans="2:12">
      <c r="B32" s="34">
        <v>1</v>
      </c>
      <c r="C32" s="34" t="s">
        <v>13</v>
      </c>
      <c r="D32" s="34">
        <v>5</v>
      </c>
      <c r="E32" s="34">
        <v>16.100000000000001</v>
      </c>
      <c r="F32" s="34"/>
      <c r="G32" s="147">
        <v>1.45</v>
      </c>
      <c r="H32" s="34"/>
      <c r="L32" s="5" t="s">
        <v>254</v>
      </c>
    </row>
    <row r="33" spans="2:14">
      <c r="B33" s="34">
        <v>1</v>
      </c>
      <c r="C33" s="34" t="s">
        <v>13</v>
      </c>
      <c r="D33" s="34">
        <v>6</v>
      </c>
      <c r="E33" s="34">
        <v>7</v>
      </c>
      <c r="F33" s="34"/>
      <c r="G33" s="33">
        <v>0.63</v>
      </c>
      <c r="H33" s="34"/>
      <c r="I33" s="146"/>
    </row>
    <row r="34" spans="2:14">
      <c r="B34" s="34">
        <v>1</v>
      </c>
      <c r="C34" s="33" t="s">
        <v>13</v>
      </c>
      <c r="D34" s="33">
        <v>7</v>
      </c>
      <c r="E34" s="33">
        <v>10.1</v>
      </c>
      <c r="F34" s="33"/>
      <c r="G34" s="33">
        <v>0.91</v>
      </c>
      <c r="H34" s="33"/>
      <c r="L34" s="89" t="s">
        <v>101</v>
      </c>
      <c r="M34" s="7" t="s">
        <v>6</v>
      </c>
      <c r="N34" s="7" t="s">
        <v>128</v>
      </c>
    </row>
    <row r="35" spans="2:14">
      <c r="B35" s="34">
        <v>1</v>
      </c>
      <c r="C35" s="33" t="s">
        <v>252</v>
      </c>
      <c r="D35" s="33">
        <v>1</v>
      </c>
      <c r="E35" s="33">
        <v>3</v>
      </c>
      <c r="F35" s="33"/>
      <c r="G35" s="33">
        <v>0.27</v>
      </c>
      <c r="H35" s="33">
        <v>0.27</v>
      </c>
      <c r="L35" s="89">
        <v>1</v>
      </c>
      <c r="M35" s="7">
        <v>0.99709999999999999</v>
      </c>
      <c r="N35" s="7">
        <v>0.27</v>
      </c>
    </row>
    <row r="36" spans="2:14">
      <c r="B36" s="19">
        <v>2</v>
      </c>
      <c r="C36" s="30" t="s">
        <v>180</v>
      </c>
      <c r="D36" s="30">
        <v>1</v>
      </c>
      <c r="E36" s="30">
        <v>11.2</v>
      </c>
      <c r="F36" s="30">
        <v>9.6999999999999993</v>
      </c>
      <c r="G36" s="30">
        <v>1.1499999999999999</v>
      </c>
      <c r="H36" s="150"/>
      <c r="L36" s="89">
        <v>2</v>
      </c>
      <c r="M36" s="7">
        <v>0.87670000000000003</v>
      </c>
      <c r="N36" s="7">
        <v>0.22</v>
      </c>
    </row>
    <row r="37" spans="2:14">
      <c r="B37" s="19">
        <v>2</v>
      </c>
      <c r="C37" s="30" t="s">
        <v>180</v>
      </c>
      <c r="D37" s="30">
        <v>2</v>
      </c>
      <c r="E37" s="30">
        <v>9.6</v>
      </c>
      <c r="F37" s="30"/>
      <c r="G37" s="30">
        <v>0.99</v>
      </c>
      <c r="H37" s="30"/>
      <c r="L37" s="89">
        <v>3</v>
      </c>
      <c r="M37" s="7">
        <v>0.97</v>
      </c>
      <c r="N37" s="7">
        <v>0.18</v>
      </c>
    </row>
    <row r="38" spans="2:14">
      <c r="B38" s="19">
        <v>2</v>
      </c>
      <c r="C38" s="30" t="s">
        <v>252</v>
      </c>
      <c r="D38" s="30">
        <v>1</v>
      </c>
      <c r="E38" s="30">
        <v>3.6</v>
      </c>
      <c r="F38" s="30"/>
      <c r="G38" s="30">
        <v>0.37</v>
      </c>
      <c r="H38" s="30">
        <f>(G38+G39)/2</f>
        <v>0.22</v>
      </c>
      <c r="L38" s="10"/>
      <c r="M38" s="10"/>
      <c r="N38" s="10"/>
    </row>
    <row r="39" spans="2:14">
      <c r="B39" s="19">
        <v>2</v>
      </c>
      <c r="C39" s="30" t="s">
        <v>252</v>
      </c>
      <c r="D39" s="30">
        <v>2</v>
      </c>
      <c r="E39" s="30">
        <v>0.7</v>
      </c>
      <c r="F39" s="30"/>
      <c r="G39" s="30">
        <v>7.0000000000000007E-2</v>
      </c>
      <c r="H39" s="30"/>
      <c r="L39" s="10"/>
      <c r="M39" s="10"/>
      <c r="N39" s="10"/>
    </row>
    <row r="40" spans="2:14">
      <c r="B40" s="19">
        <v>2</v>
      </c>
      <c r="C40" s="30" t="s">
        <v>180</v>
      </c>
      <c r="D40" s="30">
        <v>1</v>
      </c>
      <c r="E40" s="30">
        <v>9.1</v>
      </c>
      <c r="F40" s="30"/>
      <c r="G40" s="30">
        <v>0.94</v>
      </c>
      <c r="H40" s="30"/>
      <c r="L40" s="10"/>
      <c r="M40" s="10"/>
      <c r="N40" s="10"/>
    </row>
    <row r="41" spans="2:14">
      <c r="B41" s="30">
        <v>2</v>
      </c>
      <c r="C41" s="30" t="s">
        <v>180</v>
      </c>
      <c r="D41" s="30">
        <v>2</v>
      </c>
      <c r="E41" s="30">
        <v>6.7</v>
      </c>
      <c r="F41" s="30"/>
      <c r="G41" s="30">
        <v>0.69</v>
      </c>
      <c r="H41" s="30"/>
      <c r="L41" s="10"/>
      <c r="M41" s="10"/>
      <c r="N41" s="10"/>
    </row>
    <row r="42" spans="2:14">
      <c r="B42" s="19">
        <v>2</v>
      </c>
      <c r="C42" s="30" t="s">
        <v>180</v>
      </c>
      <c r="D42" s="30">
        <v>1</v>
      </c>
      <c r="E42" s="30">
        <v>6.2</v>
      </c>
      <c r="F42" s="30"/>
      <c r="G42" s="30">
        <v>0.64</v>
      </c>
      <c r="H42" s="30"/>
      <c r="L42" s="10"/>
      <c r="M42" s="10"/>
      <c r="N42" s="10"/>
    </row>
    <row r="43" spans="2:14">
      <c r="B43" s="89">
        <v>2</v>
      </c>
      <c r="C43" s="30" t="s">
        <v>180</v>
      </c>
      <c r="D43" s="7">
        <v>2</v>
      </c>
      <c r="E43" s="7">
        <v>13.3</v>
      </c>
      <c r="F43" s="119"/>
      <c r="G43" s="7">
        <v>1.37</v>
      </c>
      <c r="H43" s="119"/>
    </row>
    <row r="44" spans="2:14">
      <c r="B44" s="89">
        <v>2</v>
      </c>
      <c r="C44" s="30" t="s">
        <v>180</v>
      </c>
      <c r="D44" s="7">
        <v>3</v>
      </c>
      <c r="E44" s="7">
        <v>6</v>
      </c>
      <c r="F44" s="119"/>
      <c r="G44" s="7">
        <v>0.62</v>
      </c>
      <c r="H44" s="119"/>
    </row>
    <row r="45" spans="2:14">
      <c r="B45" s="89">
        <v>2</v>
      </c>
      <c r="C45" s="30" t="s">
        <v>180</v>
      </c>
      <c r="D45" s="7">
        <v>4</v>
      </c>
      <c r="E45" s="7">
        <v>15.6</v>
      </c>
      <c r="F45" s="119"/>
      <c r="G45" s="7">
        <v>1.61</v>
      </c>
      <c r="H45" s="119"/>
    </row>
    <row r="46" spans="2:14">
      <c r="B46" s="34">
        <v>3</v>
      </c>
      <c r="C46" s="33" t="s">
        <v>13</v>
      </c>
      <c r="D46" s="33">
        <v>2</v>
      </c>
      <c r="E46" s="33">
        <v>5.3</v>
      </c>
      <c r="F46" s="33">
        <v>4.72</v>
      </c>
      <c r="G46" s="147">
        <f t="shared" ref="G46:G55" si="0">E46/5.1</f>
        <v>1.0392156862745099</v>
      </c>
      <c r="H46" s="147">
        <f>(G46+G47+G48+G49+G50+G52+G53+G54)/8</f>
        <v>0.96813725490196079</v>
      </c>
    </row>
    <row r="47" spans="2:14">
      <c r="B47" s="34">
        <v>3</v>
      </c>
      <c r="C47" s="33" t="s">
        <v>26</v>
      </c>
      <c r="D47" s="33">
        <v>1</v>
      </c>
      <c r="E47" s="33">
        <v>3.5</v>
      </c>
      <c r="F47" s="33"/>
      <c r="G47" s="147">
        <f t="shared" si="0"/>
        <v>0.68627450980392157</v>
      </c>
      <c r="H47" s="33"/>
    </row>
    <row r="48" spans="2:14">
      <c r="B48" s="34">
        <v>3</v>
      </c>
      <c r="C48" s="33" t="s">
        <v>13</v>
      </c>
      <c r="D48" s="33">
        <v>1</v>
      </c>
      <c r="E48" s="33">
        <v>6</v>
      </c>
      <c r="F48" s="33"/>
      <c r="G48" s="147">
        <f t="shared" si="0"/>
        <v>1.1764705882352942</v>
      </c>
      <c r="H48" s="33"/>
    </row>
    <row r="49" spans="2:27">
      <c r="B49" s="34">
        <v>3</v>
      </c>
      <c r="C49" s="33" t="s">
        <v>13</v>
      </c>
      <c r="D49" s="33">
        <v>2</v>
      </c>
      <c r="E49" s="33">
        <v>4.5</v>
      </c>
      <c r="F49" s="33"/>
      <c r="G49" s="147">
        <f t="shared" si="0"/>
        <v>0.88235294117647067</v>
      </c>
      <c r="H49" s="33"/>
    </row>
    <row r="50" spans="2:27">
      <c r="B50" s="34">
        <v>3</v>
      </c>
      <c r="C50" s="33" t="s">
        <v>180</v>
      </c>
      <c r="D50" s="33">
        <v>2</v>
      </c>
      <c r="E50" s="33">
        <v>3.7</v>
      </c>
      <c r="F50" s="33"/>
      <c r="G50" s="147">
        <f t="shared" si="0"/>
        <v>0.72549019607843146</v>
      </c>
      <c r="H50" s="33"/>
    </row>
    <row r="51" spans="2:27">
      <c r="B51" s="34">
        <v>3</v>
      </c>
      <c r="C51" s="33" t="s">
        <v>186</v>
      </c>
      <c r="D51" s="33">
        <v>1</v>
      </c>
      <c r="E51" s="33">
        <v>0.9</v>
      </c>
      <c r="F51" s="33"/>
      <c r="G51" s="147">
        <f t="shared" si="0"/>
        <v>0.17647058823529413</v>
      </c>
      <c r="H51" s="33">
        <v>0.18</v>
      </c>
    </row>
    <row r="52" spans="2:27">
      <c r="B52" s="34">
        <v>3</v>
      </c>
      <c r="C52" s="33" t="s">
        <v>13</v>
      </c>
      <c r="D52" s="33">
        <v>4</v>
      </c>
      <c r="E52" s="33">
        <v>6.4</v>
      </c>
      <c r="F52" s="33"/>
      <c r="G52" s="147">
        <f>E52/5.1</f>
        <v>1.2549019607843139</v>
      </c>
      <c r="H52" s="33"/>
    </row>
    <row r="53" spans="2:27">
      <c r="B53" s="34">
        <v>3</v>
      </c>
      <c r="C53" s="33" t="s">
        <v>13</v>
      </c>
      <c r="D53" s="33">
        <v>5</v>
      </c>
      <c r="E53" s="33">
        <v>5.0999999999999996</v>
      </c>
      <c r="F53" s="33"/>
      <c r="G53" s="147">
        <f>E53/5.1</f>
        <v>1</v>
      </c>
      <c r="H53" s="33"/>
    </row>
    <row r="54" spans="2:27">
      <c r="B54" s="34">
        <v>3</v>
      </c>
      <c r="C54" s="33" t="s">
        <v>13</v>
      </c>
      <c r="D54" s="33">
        <v>6</v>
      </c>
      <c r="E54" s="33">
        <v>5</v>
      </c>
      <c r="F54" s="33"/>
      <c r="G54" s="147">
        <f>E54/5.1</f>
        <v>0.98039215686274517</v>
      </c>
      <c r="H54" s="33"/>
    </row>
    <row r="55" spans="2:27">
      <c r="AA55" s="55"/>
    </row>
    <row r="56" spans="2:27">
      <c r="AA56" s="55"/>
    </row>
    <row r="58" spans="2:27">
      <c r="B58" s="19" t="s">
        <v>101</v>
      </c>
      <c r="C58" s="89" t="s">
        <v>103</v>
      </c>
      <c r="D58" s="89" t="s">
        <v>250</v>
      </c>
      <c r="E58" s="89" t="s">
        <v>163</v>
      </c>
      <c r="F58" s="89" t="s">
        <v>167</v>
      </c>
      <c r="G58" s="7" t="s">
        <v>165</v>
      </c>
      <c r="H58" s="87" t="s">
        <v>251</v>
      </c>
      <c r="L58" s="5" t="s">
        <v>254</v>
      </c>
    </row>
    <row r="59" spans="2:27">
      <c r="B59" s="34">
        <v>1</v>
      </c>
      <c r="C59" s="34" t="s">
        <v>13</v>
      </c>
      <c r="D59" s="34">
        <v>1</v>
      </c>
      <c r="E59" s="34">
        <v>9.6</v>
      </c>
      <c r="F59" s="34">
        <v>11.1</v>
      </c>
      <c r="G59" s="33">
        <v>0.86</v>
      </c>
      <c r="H59" s="34">
        <v>0.99709999999999999</v>
      </c>
    </row>
    <row r="60" spans="2:27">
      <c r="B60" s="34">
        <v>1</v>
      </c>
      <c r="C60" s="34" t="s">
        <v>13</v>
      </c>
      <c r="D60" s="34">
        <v>2</v>
      </c>
      <c r="E60" s="34">
        <v>12.8</v>
      </c>
      <c r="F60" s="34"/>
      <c r="G60" s="33">
        <v>1.1499999999999999</v>
      </c>
      <c r="H60" s="34"/>
      <c r="L60" s="89" t="s">
        <v>101</v>
      </c>
      <c r="M60" s="7" t="s">
        <v>6</v>
      </c>
      <c r="N60" s="7" t="s">
        <v>129</v>
      </c>
    </row>
    <row r="61" spans="2:27">
      <c r="B61" s="34">
        <v>1</v>
      </c>
      <c r="C61" s="34" t="s">
        <v>13</v>
      </c>
      <c r="D61" s="34">
        <v>3</v>
      </c>
      <c r="E61" s="34">
        <v>8.5</v>
      </c>
      <c r="F61" s="34"/>
      <c r="G61" s="33">
        <v>0.77</v>
      </c>
      <c r="H61" s="34"/>
      <c r="L61" s="89">
        <v>1</v>
      </c>
      <c r="M61" s="7">
        <v>0.99709999999999999</v>
      </c>
      <c r="N61" s="7">
        <v>0.31</v>
      </c>
    </row>
    <row r="62" spans="2:27">
      <c r="B62" s="34">
        <v>1</v>
      </c>
      <c r="C62" s="34" t="s">
        <v>13</v>
      </c>
      <c r="D62" s="34">
        <v>4</v>
      </c>
      <c r="E62" s="34">
        <v>13.4</v>
      </c>
      <c r="F62" s="34"/>
      <c r="G62" s="147">
        <v>1.21</v>
      </c>
      <c r="H62" s="34"/>
      <c r="L62" s="89">
        <v>2</v>
      </c>
      <c r="M62" s="7">
        <v>1.0029999999999999</v>
      </c>
      <c r="N62" s="7">
        <v>0.60250000000000004</v>
      </c>
    </row>
    <row r="63" spans="2:27">
      <c r="B63" s="34">
        <v>1</v>
      </c>
      <c r="C63" s="34" t="s">
        <v>13</v>
      </c>
      <c r="D63" s="34">
        <v>5</v>
      </c>
      <c r="E63" s="34">
        <v>16.100000000000001</v>
      </c>
      <c r="F63" s="34"/>
      <c r="G63" s="147">
        <v>1.45</v>
      </c>
      <c r="H63" s="34"/>
      <c r="L63" s="89">
        <v>3</v>
      </c>
      <c r="M63" s="7">
        <v>0.87670000000000003</v>
      </c>
      <c r="N63" s="7">
        <v>0.69</v>
      </c>
    </row>
    <row r="64" spans="2:27">
      <c r="B64" s="34">
        <v>1</v>
      </c>
      <c r="C64" s="34" t="s">
        <v>13</v>
      </c>
      <c r="D64" s="34">
        <v>6</v>
      </c>
      <c r="E64" s="34">
        <v>7</v>
      </c>
      <c r="F64" s="34"/>
      <c r="G64" s="33">
        <v>0.63</v>
      </c>
      <c r="H64" s="34"/>
    </row>
    <row r="65" spans="2:27">
      <c r="B65" s="34">
        <v>1</v>
      </c>
      <c r="C65" s="34" t="s">
        <v>13</v>
      </c>
      <c r="D65" s="34">
        <v>7</v>
      </c>
      <c r="E65" s="34">
        <v>10.1</v>
      </c>
      <c r="F65" s="34"/>
      <c r="G65" s="33">
        <v>0.91</v>
      </c>
      <c r="H65" s="34"/>
    </row>
    <row r="66" spans="2:27">
      <c r="B66" s="33">
        <v>1</v>
      </c>
      <c r="C66" s="33" t="s">
        <v>129</v>
      </c>
      <c r="D66" s="33">
        <v>1</v>
      </c>
      <c r="E66" s="33">
        <v>3.1</v>
      </c>
      <c r="F66" s="33"/>
      <c r="G66" s="147">
        <v>0.28000000000000003</v>
      </c>
      <c r="H66" s="33">
        <f>(G66+G67)/2</f>
        <v>0.31000000000000005</v>
      </c>
      <c r="L66" s="22"/>
      <c r="M66" s="22"/>
      <c r="N66" s="10"/>
    </row>
    <row r="67" spans="2:27">
      <c r="B67" s="33">
        <v>1</v>
      </c>
      <c r="C67" s="33" t="s">
        <v>164</v>
      </c>
      <c r="D67" s="33">
        <v>2</v>
      </c>
      <c r="E67" s="33">
        <v>3.8</v>
      </c>
      <c r="F67" s="33"/>
      <c r="G67" s="147">
        <v>0.34</v>
      </c>
      <c r="H67" s="33"/>
      <c r="L67" s="10"/>
      <c r="M67" s="10"/>
      <c r="N67" s="10"/>
    </row>
    <row r="68" spans="2:27">
      <c r="B68" s="30">
        <v>2</v>
      </c>
      <c r="C68" s="30" t="s">
        <v>176</v>
      </c>
      <c r="D68" s="30">
        <v>1</v>
      </c>
      <c r="E68" s="30">
        <v>7.3</v>
      </c>
      <c r="F68" s="30">
        <v>7.5</v>
      </c>
      <c r="G68" s="148">
        <v>0.97</v>
      </c>
      <c r="H68" s="150">
        <f>(G68+G69+G72+G73+G76+G77)/6</f>
        <v>1.0033333333333332</v>
      </c>
      <c r="L68" s="10"/>
      <c r="M68" s="10"/>
      <c r="N68" s="10"/>
    </row>
    <row r="69" spans="2:27">
      <c r="B69" s="30">
        <v>2</v>
      </c>
      <c r="C69" s="30" t="s">
        <v>176</v>
      </c>
      <c r="D69" s="30">
        <v>2</v>
      </c>
      <c r="E69" s="30">
        <v>4.5</v>
      </c>
      <c r="F69" s="30"/>
      <c r="G69" s="148">
        <v>0.6</v>
      </c>
      <c r="H69" s="30"/>
    </row>
    <row r="70" spans="2:27">
      <c r="B70" s="30">
        <v>2</v>
      </c>
      <c r="C70" s="30" t="s">
        <v>177</v>
      </c>
      <c r="D70" s="30">
        <v>1</v>
      </c>
      <c r="E70" s="30">
        <v>4.3</v>
      </c>
      <c r="F70" s="30"/>
      <c r="G70" s="148">
        <v>0.56999999999999995</v>
      </c>
      <c r="H70" s="30"/>
    </row>
    <row r="71" spans="2:27">
      <c r="B71" s="30">
        <v>2</v>
      </c>
      <c r="C71" s="30" t="s">
        <v>177</v>
      </c>
      <c r="D71" s="30">
        <v>2</v>
      </c>
      <c r="E71" s="30">
        <v>4.5</v>
      </c>
      <c r="F71" s="30"/>
      <c r="G71" s="148">
        <v>0.6</v>
      </c>
      <c r="H71" s="30"/>
    </row>
    <row r="72" spans="2:27">
      <c r="B72" s="30">
        <v>2</v>
      </c>
      <c r="C72" s="30" t="s">
        <v>176</v>
      </c>
      <c r="D72" s="30">
        <v>1</v>
      </c>
      <c r="E72" s="30">
        <v>6.8</v>
      </c>
      <c r="F72" s="30"/>
      <c r="G72" s="148">
        <v>0.91</v>
      </c>
      <c r="H72" s="30"/>
    </row>
    <row r="73" spans="2:27">
      <c r="B73" s="30">
        <v>2</v>
      </c>
      <c r="C73" s="30" t="s">
        <v>176</v>
      </c>
      <c r="D73" s="30">
        <v>2</v>
      </c>
      <c r="E73" s="30">
        <v>10.199999999999999</v>
      </c>
      <c r="F73" s="30"/>
      <c r="G73" s="148">
        <v>1.36</v>
      </c>
      <c r="H73" s="30"/>
    </row>
    <row r="74" spans="2:27">
      <c r="B74" s="30">
        <v>2</v>
      </c>
      <c r="C74" s="30" t="s">
        <v>177</v>
      </c>
      <c r="D74" s="30">
        <v>1</v>
      </c>
      <c r="E74" s="30">
        <v>3.6</v>
      </c>
      <c r="F74" s="30"/>
      <c r="G74" s="148">
        <v>0.48</v>
      </c>
      <c r="H74" s="30"/>
    </row>
    <row r="75" spans="2:27">
      <c r="B75" s="30">
        <v>2</v>
      </c>
      <c r="C75" s="30" t="s">
        <v>177</v>
      </c>
      <c r="D75" s="30">
        <v>2</v>
      </c>
      <c r="E75" s="30">
        <v>5.7</v>
      </c>
      <c r="F75" s="30"/>
      <c r="G75" s="148">
        <v>0.76</v>
      </c>
      <c r="H75" s="30"/>
    </row>
    <row r="76" spans="2:27">
      <c r="B76" s="30">
        <v>2</v>
      </c>
      <c r="C76" s="30" t="s">
        <v>176</v>
      </c>
      <c r="D76" s="30">
        <v>1</v>
      </c>
      <c r="E76" s="30">
        <v>6.8</v>
      </c>
      <c r="F76" s="30"/>
      <c r="G76" s="148">
        <v>0.91</v>
      </c>
      <c r="H76" s="30"/>
    </row>
    <row r="77" spans="2:27">
      <c r="B77" s="30">
        <v>2</v>
      </c>
      <c r="C77" s="30" t="s">
        <v>176</v>
      </c>
      <c r="D77" s="30">
        <v>2</v>
      </c>
      <c r="E77" s="30">
        <v>9.5</v>
      </c>
      <c r="F77" s="30"/>
      <c r="G77" s="148">
        <v>1.27</v>
      </c>
      <c r="H77" s="30"/>
    </row>
    <row r="78" spans="2:27">
      <c r="B78" s="33">
        <v>3</v>
      </c>
      <c r="C78" s="33" t="s">
        <v>176</v>
      </c>
      <c r="D78" s="33">
        <v>1</v>
      </c>
      <c r="E78" s="33">
        <v>13.3</v>
      </c>
      <c r="F78" s="33">
        <v>9.6999999999999993</v>
      </c>
      <c r="G78" s="147">
        <v>1.37</v>
      </c>
      <c r="H78" s="33">
        <f>(G79+G78)/2</f>
        <v>0.99500000000000011</v>
      </c>
    </row>
    <row r="79" spans="2:27">
      <c r="B79" s="33">
        <v>3</v>
      </c>
      <c r="C79" s="33" t="s">
        <v>176</v>
      </c>
      <c r="D79" s="33">
        <v>2</v>
      </c>
      <c r="E79" s="33">
        <v>6</v>
      </c>
      <c r="F79" s="33"/>
      <c r="G79" s="147">
        <v>0.62</v>
      </c>
      <c r="H79" s="33"/>
    </row>
    <row r="80" spans="2:27">
      <c r="B80" s="33">
        <v>3</v>
      </c>
      <c r="C80" s="33" t="s">
        <v>176</v>
      </c>
      <c r="D80" s="34">
        <v>1</v>
      </c>
      <c r="E80" s="34">
        <v>6.2</v>
      </c>
      <c r="F80" s="34"/>
      <c r="G80" s="33">
        <v>0.64</v>
      </c>
      <c r="H80" s="98"/>
      <c r="AA80" s="55"/>
    </row>
    <row r="81" spans="2:27">
      <c r="B81" s="33">
        <v>3</v>
      </c>
      <c r="C81" s="33" t="s">
        <v>177</v>
      </c>
      <c r="D81" s="33">
        <v>1</v>
      </c>
      <c r="E81" s="33">
        <v>6.7</v>
      </c>
      <c r="F81" s="33"/>
      <c r="G81" s="147">
        <v>0.69</v>
      </c>
      <c r="H81" s="33">
        <v>0.69</v>
      </c>
      <c r="AA81" s="55"/>
    </row>
    <row r="82" spans="2:27">
      <c r="B82"/>
      <c r="C82"/>
      <c r="D82"/>
      <c r="E82"/>
      <c r="F82"/>
      <c r="G82" s="131"/>
      <c r="H82"/>
      <c r="AA82" s="55"/>
    </row>
    <row r="83" spans="2:27">
      <c r="M83" s="10"/>
      <c r="N83" s="10"/>
      <c r="O83" s="10"/>
    </row>
    <row r="84" spans="2:27">
      <c r="M84" s="10"/>
      <c r="N84" s="10"/>
      <c r="O84" s="10"/>
    </row>
    <row r="86" spans="2:27">
      <c r="B86" s="30" t="s">
        <v>101</v>
      </c>
      <c r="C86" s="7" t="s">
        <v>103</v>
      </c>
      <c r="D86" s="7" t="s">
        <v>250</v>
      </c>
      <c r="E86" s="7" t="s">
        <v>163</v>
      </c>
      <c r="F86" s="7" t="s">
        <v>167</v>
      </c>
      <c r="G86" s="7" t="s">
        <v>165</v>
      </c>
      <c r="H86" s="7" t="s">
        <v>251</v>
      </c>
      <c r="M86" s="5" t="s">
        <v>254</v>
      </c>
      <c r="AA86" s="55"/>
    </row>
    <row r="87" spans="2:27">
      <c r="B87" s="33">
        <v>1</v>
      </c>
      <c r="C87" s="33" t="s">
        <v>13</v>
      </c>
      <c r="D87" s="33">
        <v>1</v>
      </c>
      <c r="E87" s="33">
        <v>4.2</v>
      </c>
      <c r="F87" s="33">
        <v>4.8</v>
      </c>
      <c r="G87" s="147">
        <f t="shared" ref="G87:G88" si="1">E87/4.8</f>
        <v>0.87500000000000011</v>
      </c>
      <c r="H87" s="147">
        <f>(G87+G88)/2</f>
        <v>0.94791666666666674</v>
      </c>
      <c r="AA87" s="55"/>
    </row>
    <row r="88" spans="2:27">
      <c r="B88" s="33">
        <v>1</v>
      </c>
      <c r="C88" s="33" t="s">
        <v>13</v>
      </c>
      <c r="D88" s="33">
        <v>2</v>
      </c>
      <c r="E88" s="33">
        <v>4.9000000000000004</v>
      </c>
      <c r="F88" s="147"/>
      <c r="G88" s="147">
        <f t="shared" si="1"/>
        <v>1.0208333333333335</v>
      </c>
      <c r="H88" s="33"/>
      <c r="J88" s="117"/>
      <c r="L88" s="89" t="s">
        <v>101</v>
      </c>
      <c r="M88" s="7" t="s">
        <v>6</v>
      </c>
      <c r="N88" s="7" t="s">
        <v>99</v>
      </c>
      <c r="AA88" s="55"/>
    </row>
    <row r="89" spans="2:27">
      <c r="B89" s="33">
        <v>1</v>
      </c>
      <c r="C89" s="33" t="s">
        <v>184</v>
      </c>
      <c r="D89" s="33">
        <v>1</v>
      </c>
      <c r="E89" s="33">
        <v>0.2</v>
      </c>
      <c r="F89" s="128"/>
      <c r="G89" s="147">
        <f>E89/4.8</f>
        <v>4.1666666666666671E-2</v>
      </c>
      <c r="H89" s="33">
        <v>0.04</v>
      </c>
      <c r="J89" s="117"/>
      <c r="L89" s="89">
        <v>1</v>
      </c>
      <c r="M89" s="7">
        <v>0.95</v>
      </c>
      <c r="N89" s="7">
        <v>0.04</v>
      </c>
      <c r="AA89" s="55"/>
    </row>
    <row r="90" spans="2:27">
      <c r="B90" s="7">
        <v>2</v>
      </c>
      <c r="C90" s="7" t="s">
        <v>13</v>
      </c>
      <c r="D90" s="7">
        <v>1</v>
      </c>
      <c r="E90" s="7">
        <v>4.8</v>
      </c>
      <c r="F90" s="7">
        <v>4.0999999999999996</v>
      </c>
      <c r="G90" s="149">
        <f t="shared" ref="G90:G97" si="2">E90/4.1</f>
        <v>1.1707317073170733</v>
      </c>
      <c r="H90" s="7"/>
      <c r="J90" s="117"/>
      <c r="L90" s="89">
        <v>2</v>
      </c>
      <c r="M90" s="7">
        <v>1.0049999999999999</v>
      </c>
      <c r="N90" s="7">
        <v>0.27</v>
      </c>
    </row>
    <row r="91" spans="2:27">
      <c r="B91" s="7">
        <v>2</v>
      </c>
      <c r="C91" s="7" t="s">
        <v>13</v>
      </c>
      <c r="D91" s="7">
        <v>2</v>
      </c>
      <c r="E91" s="7">
        <v>0.9</v>
      </c>
      <c r="F91" s="7"/>
      <c r="G91" s="149">
        <f t="shared" si="2"/>
        <v>0.21951219512195125</v>
      </c>
      <c r="H91" s="7"/>
      <c r="L91" s="89">
        <v>3</v>
      </c>
      <c r="M91" s="7">
        <v>0.98799999999999999</v>
      </c>
      <c r="N91" s="7">
        <v>0</v>
      </c>
    </row>
    <row r="92" spans="2:27">
      <c r="B92" s="7">
        <v>2</v>
      </c>
      <c r="C92" s="7" t="s">
        <v>13</v>
      </c>
      <c r="D92" s="7">
        <v>3</v>
      </c>
      <c r="E92" s="7">
        <v>1.8</v>
      </c>
      <c r="F92" s="7"/>
      <c r="G92" s="149">
        <f t="shared" si="2"/>
        <v>0.4390243902439025</v>
      </c>
      <c r="H92" s="7"/>
      <c r="L92" s="19">
        <v>4</v>
      </c>
      <c r="M92" s="7">
        <v>1</v>
      </c>
      <c r="N92" s="7">
        <v>0</v>
      </c>
    </row>
    <row r="93" spans="2:27">
      <c r="B93" s="7">
        <v>2</v>
      </c>
      <c r="C93" s="7" t="s">
        <v>13</v>
      </c>
      <c r="D93" s="7">
        <v>4</v>
      </c>
      <c r="E93" s="7">
        <v>2.5</v>
      </c>
      <c r="F93" s="7"/>
      <c r="G93" s="149">
        <f t="shared" si="2"/>
        <v>0.60975609756097571</v>
      </c>
      <c r="H93" s="7"/>
    </row>
    <row r="94" spans="2:27">
      <c r="B94" s="7">
        <v>2</v>
      </c>
      <c r="C94" s="7" t="s">
        <v>13</v>
      </c>
      <c r="D94" s="7">
        <v>5</v>
      </c>
      <c r="E94" s="7">
        <v>4.7</v>
      </c>
      <c r="F94" s="7"/>
      <c r="G94" s="149">
        <f t="shared" si="2"/>
        <v>1.1463414634146343</v>
      </c>
      <c r="H94" s="7"/>
    </row>
    <row r="95" spans="2:27">
      <c r="B95" s="7">
        <v>2</v>
      </c>
      <c r="C95" s="7" t="s">
        <v>13</v>
      </c>
      <c r="D95" s="7">
        <v>6</v>
      </c>
      <c r="E95" s="7">
        <v>10</v>
      </c>
      <c r="F95" s="7"/>
      <c r="G95" s="149">
        <f t="shared" si="2"/>
        <v>2.4390243902439028</v>
      </c>
      <c r="H95" s="7"/>
    </row>
    <row r="96" spans="2:27">
      <c r="B96" s="7">
        <v>2</v>
      </c>
      <c r="C96" s="7" t="s">
        <v>185</v>
      </c>
      <c r="D96" s="7">
        <v>1</v>
      </c>
      <c r="E96" s="7">
        <v>2.2000000000000002</v>
      </c>
      <c r="F96" s="7"/>
      <c r="G96" s="149">
        <f t="shared" si="2"/>
        <v>0.53658536585365868</v>
      </c>
      <c r="H96" s="7"/>
    </row>
    <row r="97" spans="2:8">
      <c r="B97" s="7">
        <v>2</v>
      </c>
      <c r="C97" s="7" t="s">
        <v>185</v>
      </c>
      <c r="D97" s="7">
        <v>2</v>
      </c>
      <c r="E97" s="7">
        <v>0</v>
      </c>
      <c r="F97" s="7"/>
      <c r="G97" s="149">
        <f t="shared" si="2"/>
        <v>0</v>
      </c>
      <c r="H97" s="7"/>
    </row>
    <row r="98" spans="2:8">
      <c r="B98" s="33">
        <v>3</v>
      </c>
      <c r="C98" s="33" t="s">
        <v>13</v>
      </c>
      <c r="D98" s="34">
        <v>1</v>
      </c>
      <c r="E98" s="33">
        <v>7.1</v>
      </c>
      <c r="F98" s="33">
        <f>(E98+E99+E100+E101+E102)/5</f>
        <v>3.2600000000000002</v>
      </c>
      <c r="G98" s="147">
        <f>E98/3.3</f>
        <v>2.1515151515151514</v>
      </c>
      <c r="H98" s="151">
        <f>(G98+G99+G100+G101+G102)/5</f>
        <v>1.0065454545454544</v>
      </c>
    </row>
    <row r="99" spans="2:8">
      <c r="B99" s="33">
        <v>3</v>
      </c>
      <c r="C99" s="33" t="s">
        <v>13</v>
      </c>
      <c r="D99" s="34">
        <v>2</v>
      </c>
      <c r="E99" s="33">
        <v>3.7</v>
      </c>
      <c r="F99" s="33"/>
      <c r="G99" s="147">
        <f>E99/3.3</f>
        <v>1.1212121212121213</v>
      </c>
      <c r="H99" s="33"/>
    </row>
    <row r="100" spans="2:8">
      <c r="B100" s="33">
        <v>3</v>
      </c>
      <c r="C100" s="33" t="s">
        <v>13</v>
      </c>
      <c r="D100" s="34">
        <v>3</v>
      </c>
      <c r="E100" s="33">
        <v>0.7</v>
      </c>
      <c r="F100" s="33"/>
      <c r="G100" s="33">
        <v>0.3</v>
      </c>
      <c r="H100" s="33"/>
    </row>
    <row r="101" spans="2:8">
      <c r="B101" s="33">
        <v>3</v>
      </c>
      <c r="C101" s="33" t="s">
        <v>13</v>
      </c>
      <c r="D101" s="34">
        <v>4</v>
      </c>
      <c r="E101" s="33">
        <v>2.9</v>
      </c>
      <c r="F101" s="33"/>
      <c r="G101" s="147">
        <v>0.88</v>
      </c>
      <c r="H101" s="33"/>
    </row>
    <row r="102" spans="2:8">
      <c r="B102" s="33">
        <v>3</v>
      </c>
      <c r="C102" s="33" t="s">
        <v>13</v>
      </c>
      <c r="D102" s="34">
        <v>5</v>
      </c>
      <c r="E102" s="33">
        <v>1.9</v>
      </c>
      <c r="F102" s="33"/>
      <c r="G102" s="147">
        <v>0.57999999999999996</v>
      </c>
      <c r="H102" s="33"/>
    </row>
    <row r="103" spans="2:8">
      <c r="B103" s="33">
        <v>3</v>
      </c>
      <c r="C103" s="33" t="s">
        <v>185</v>
      </c>
      <c r="D103" s="34">
        <v>1</v>
      </c>
      <c r="E103" s="33">
        <v>0</v>
      </c>
      <c r="F103" s="33"/>
      <c r="G103" s="147">
        <v>0</v>
      </c>
      <c r="H103" s="33">
        <v>0</v>
      </c>
    </row>
    <row r="104" spans="2:8">
      <c r="B104" s="33">
        <v>3</v>
      </c>
      <c r="C104" s="33" t="s">
        <v>185</v>
      </c>
      <c r="D104" s="34">
        <v>2</v>
      </c>
      <c r="E104" s="33">
        <v>0</v>
      </c>
      <c r="F104" s="33"/>
      <c r="G104" s="147">
        <v>0</v>
      </c>
      <c r="H104" s="33"/>
    </row>
    <row r="105" spans="2:8">
      <c r="B105" s="7">
        <v>4</v>
      </c>
      <c r="C105" s="7" t="s">
        <v>13</v>
      </c>
      <c r="D105" s="89">
        <v>1</v>
      </c>
      <c r="E105" s="7">
        <v>4.5999999999999996</v>
      </c>
      <c r="F105" s="7">
        <f>(E105+E106+E107+E108+E109)/5</f>
        <v>2.5999999999999996</v>
      </c>
      <c r="G105" s="149">
        <f>E105/2.6</f>
        <v>1.7692307692307689</v>
      </c>
      <c r="H105" s="7">
        <f>(G105+G106+G107+G108+G109)/5</f>
        <v>1</v>
      </c>
    </row>
    <row r="106" spans="2:8">
      <c r="B106" s="7">
        <v>4</v>
      </c>
      <c r="C106" s="7" t="s">
        <v>13</v>
      </c>
      <c r="D106" s="89">
        <v>2</v>
      </c>
      <c r="E106" s="7">
        <v>2.1</v>
      </c>
      <c r="F106" s="7"/>
      <c r="G106" s="149">
        <f>E106/2.6</f>
        <v>0.80769230769230771</v>
      </c>
      <c r="H106" s="7"/>
    </row>
    <row r="107" spans="2:8">
      <c r="B107" s="7">
        <v>4</v>
      </c>
      <c r="C107" s="7" t="s">
        <v>13</v>
      </c>
      <c r="D107" s="89">
        <v>3</v>
      </c>
      <c r="E107" s="7">
        <v>1.6</v>
      </c>
      <c r="F107" s="7"/>
      <c r="G107" s="149">
        <f>E107/2.6</f>
        <v>0.61538461538461542</v>
      </c>
      <c r="H107" s="7"/>
    </row>
    <row r="108" spans="2:8">
      <c r="B108" s="7">
        <v>4</v>
      </c>
      <c r="C108" s="7" t="s">
        <v>13</v>
      </c>
      <c r="D108" s="89">
        <v>4</v>
      </c>
      <c r="E108" s="7">
        <v>3</v>
      </c>
      <c r="F108" s="7"/>
      <c r="G108" s="149">
        <f>E108/2.6</f>
        <v>1.1538461538461537</v>
      </c>
      <c r="H108" s="7"/>
    </row>
    <row r="109" spans="2:8">
      <c r="B109" s="7">
        <v>4</v>
      </c>
      <c r="C109" s="7" t="s">
        <v>13</v>
      </c>
      <c r="D109" s="89">
        <v>5</v>
      </c>
      <c r="E109" s="7">
        <v>1.7</v>
      </c>
      <c r="F109" s="7"/>
      <c r="G109" s="149">
        <f>E109/2.6</f>
        <v>0.65384615384615385</v>
      </c>
      <c r="H109" s="7"/>
    </row>
    <row r="110" spans="2:8">
      <c r="B110" s="7">
        <v>4</v>
      </c>
      <c r="C110" s="7" t="s">
        <v>185</v>
      </c>
      <c r="D110" s="89">
        <v>1</v>
      </c>
      <c r="E110" s="7">
        <v>0</v>
      </c>
      <c r="F110" s="7"/>
      <c r="G110" s="149">
        <f>E110/2.6</f>
        <v>0</v>
      </c>
      <c r="H110" s="7">
        <v>0</v>
      </c>
    </row>
    <row r="111" spans="2:8">
      <c r="B111" s="7">
        <v>4</v>
      </c>
      <c r="C111" s="7" t="s">
        <v>185</v>
      </c>
      <c r="D111" s="89">
        <v>2</v>
      </c>
      <c r="E111" s="7">
        <v>0</v>
      </c>
      <c r="F111" s="7"/>
      <c r="G111" s="149">
        <f>E111/2.6</f>
        <v>0</v>
      </c>
      <c r="H111" s="7"/>
    </row>
    <row r="113" spans="2:15">
      <c r="M113" s="22"/>
      <c r="N113" s="22"/>
      <c r="O113" s="22"/>
    </row>
    <row r="114" spans="2:15">
      <c r="M114" s="22"/>
      <c r="N114" s="22"/>
      <c r="O114" s="22"/>
    </row>
    <row r="116" spans="2:15">
      <c r="M116" s="22"/>
      <c r="N116" s="22"/>
      <c r="O116" s="22"/>
    </row>
    <row r="118" spans="2:15">
      <c r="B118" s="30" t="s">
        <v>101</v>
      </c>
      <c r="C118" s="7" t="s">
        <v>103</v>
      </c>
      <c r="D118" s="7" t="s">
        <v>250</v>
      </c>
      <c r="E118" s="7" t="s">
        <v>163</v>
      </c>
      <c r="F118" s="7" t="s">
        <v>167</v>
      </c>
      <c r="G118" s="7" t="s">
        <v>165</v>
      </c>
      <c r="H118" s="7" t="s">
        <v>251</v>
      </c>
    </row>
    <row r="119" spans="2:15">
      <c r="B119" s="33">
        <v>15</v>
      </c>
      <c r="C119" s="33" t="s">
        <v>13</v>
      </c>
      <c r="D119" s="33">
        <v>1</v>
      </c>
      <c r="E119" s="33">
        <v>13.4</v>
      </c>
      <c r="F119" s="33">
        <v>11.1</v>
      </c>
      <c r="G119" s="147">
        <v>1.21</v>
      </c>
      <c r="H119" s="33"/>
    </row>
    <row r="120" spans="2:15">
      <c r="B120" s="33"/>
      <c r="C120" s="33" t="s">
        <v>13</v>
      </c>
      <c r="D120" s="33">
        <v>2</v>
      </c>
      <c r="E120" s="33">
        <v>16.100000000000001</v>
      </c>
      <c r="F120" s="33"/>
      <c r="G120" s="147">
        <v>1.45</v>
      </c>
      <c r="H120" s="33"/>
      <c r="M120" s="5" t="s">
        <v>254</v>
      </c>
    </row>
    <row r="121" spans="2:15">
      <c r="B121" s="33"/>
      <c r="C121" s="33" t="s">
        <v>13</v>
      </c>
      <c r="D121" s="33">
        <v>3</v>
      </c>
      <c r="E121" s="33">
        <v>7</v>
      </c>
      <c r="F121" s="33"/>
      <c r="G121" s="33">
        <v>0.63</v>
      </c>
      <c r="H121" s="33"/>
    </row>
    <row r="122" spans="2:15">
      <c r="B122" s="33"/>
      <c r="C122" s="33" t="s">
        <v>13</v>
      </c>
      <c r="D122" s="33">
        <v>4</v>
      </c>
      <c r="E122" s="33">
        <v>10.1</v>
      </c>
      <c r="F122" s="33"/>
      <c r="G122" s="33">
        <v>0.91</v>
      </c>
      <c r="H122" s="33"/>
      <c r="L122" s="89" t="s">
        <v>101</v>
      </c>
      <c r="M122" s="7" t="s">
        <v>6</v>
      </c>
      <c r="N122" s="7" t="s">
        <v>130</v>
      </c>
      <c r="O122" s="7" t="s">
        <v>112</v>
      </c>
    </row>
    <row r="123" spans="2:15">
      <c r="B123" s="98"/>
      <c r="C123" s="33" t="s">
        <v>13</v>
      </c>
      <c r="D123" s="34">
        <v>5</v>
      </c>
      <c r="E123" s="34">
        <v>9.6</v>
      </c>
      <c r="F123" s="34"/>
      <c r="G123" s="33">
        <v>0.86</v>
      </c>
      <c r="H123" s="98"/>
      <c r="L123" s="89">
        <v>1</v>
      </c>
      <c r="M123" s="7">
        <v>0.99709999999999999</v>
      </c>
      <c r="N123" s="7">
        <v>0.59499999999999997</v>
      </c>
      <c r="O123" s="7">
        <v>0</v>
      </c>
    </row>
    <row r="124" spans="2:15">
      <c r="B124" s="98"/>
      <c r="C124" s="33" t="s">
        <v>13</v>
      </c>
      <c r="D124" s="34">
        <v>6</v>
      </c>
      <c r="E124" s="34">
        <v>12.8</v>
      </c>
      <c r="F124" s="34"/>
      <c r="G124" s="33">
        <v>1.1499999999999999</v>
      </c>
      <c r="H124" s="98"/>
      <c r="L124" s="89">
        <v>2</v>
      </c>
      <c r="M124" s="7">
        <v>1.02</v>
      </c>
      <c r="N124" s="7">
        <v>0.27500000000000002</v>
      </c>
      <c r="O124" s="7"/>
    </row>
    <row r="125" spans="2:15">
      <c r="B125" s="98"/>
      <c r="C125" s="33" t="s">
        <v>13</v>
      </c>
      <c r="D125" s="34">
        <v>7</v>
      </c>
      <c r="E125" s="34">
        <v>8.5</v>
      </c>
      <c r="F125" s="34"/>
      <c r="G125" s="33">
        <v>0.77</v>
      </c>
      <c r="H125" s="98"/>
      <c r="L125" s="89">
        <v>3</v>
      </c>
      <c r="M125" s="7">
        <v>1.06</v>
      </c>
      <c r="N125" s="7">
        <v>0.09</v>
      </c>
      <c r="O125" s="7"/>
    </row>
    <row r="126" spans="2:15">
      <c r="B126" s="33"/>
      <c r="C126" s="33" t="s">
        <v>178</v>
      </c>
      <c r="D126" s="33">
        <v>1</v>
      </c>
      <c r="E126" s="33">
        <v>6.2</v>
      </c>
      <c r="F126" s="33"/>
      <c r="G126" s="147">
        <v>0.56000000000000005</v>
      </c>
      <c r="H126" s="33">
        <f>(G126+G127)/2</f>
        <v>0.59499999999999997</v>
      </c>
      <c r="L126" s="89">
        <v>4</v>
      </c>
      <c r="M126" s="7">
        <v>0.91169999999999995</v>
      </c>
      <c r="N126" s="7"/>
      <c r="O126" s="7">
        <v>0</v>
      </c>
    </row>
    <row r="127" spans="2:15">
      <c r="B127" s="33"/>
      <c r="C127" s="33" t="s">
        <v>178</v>
      </c>
      <c r="D127" s="33">
        <v>2</v>
      </c>
      <c r="E127" s="33">
        <v>7</v>
      </c>
      <c r="F127" s="33"/>
      <c r="G127" s="147">
        <v>0.63</v>
      </c>
      <c r="H127" s="33"/>
      <c r="L127" s="89">
        <v>5</v>
      </c>
      <c r="M127" s="7">
        <v>0.95</v>
      </c>
      <c r="N127" s="7"/>
      <c r="O127" s="7">
        <v>0</v>
      </c>
    </row>
    <row r="128" spans="2:15">
      <c r="B128" s="33"/>
      <c r="C128" s="33" t="s">
        <v>179</v>
      </c>
      <c r="D128" s="33">
        <v>1</v>
      </c>
      <c r="E128" s="33">
        <v>0</v>
      </c>
      <c r="F128" s="33"/>
      <c r="G128" s="147">
        <v>0</v>
      </c>
      <c r="H128" s="33">
        <v>0</v>
      </c>
    </row>
    <row r="129" spans="2:8">
      <c r="B129" s="33"/>
      <c r="C129" s="33" t="s">
        <v>179</v>
      </c>
      <c r="D129" s="33">
        <v>2</v>
      </c>
      <c r="E129" s="33">
        <v>0</v>
      </c>
      <c r="F129" s="33"/>
      <c r="G129" s="147">
        <v>0</v>
      </c>
      <c r="H129" s="33"/>
    </row>
    <row r="130" spans="2:8">
      <c r="B130" s="7">
        <v>29</v>
      </c>
      <c r="C130" s="7" t="s">
        <v>13</v>
      </c>
      <c r="D130" s="7">
        <v>1</v>
      </c>
      <c r="E130" s="7">
        <v>1.9</v>
      </c>
      <c r="F130" s="7">
        <v>2</v>
      </c>
      <c r="G130" s="149">
        <v>0.95</v>
      </c>
      <c r="H130" s="7">
        <f>(G130+G131+G132+G133+G134)/5</f>
        <v>1.02</v>
      </c>
    </row>
    <row r="131" spans="2:8">
      <c r="B131" s="7"/>
      <c r="C131" s="7" t="s">
        <v>13</v>
      </c>
      <c r="D131" s="7">
        <v>2</v>
      </c>
      <c r="E131" s="7">
        <v>1.3</v>
      </c>
      <c r="F131" s="7"/>
      <c r="G131" s="149">
        <v>0.65</v>
      </c>
      <c r="H131" s="7"/>
    </row>
    <row r="132" spans="2:8">
      <c r="B132" s="7"/>
      <c r="C132" s="7" t="s">
        <v>13</v>
      </c>
      <c r="D132" s="7">
        <v>3</v>
      </c>
      <c r="E132" s="7">
        <v>1.7</v>
      </c>
      <c r="F132" s="7"/>
      <c r="G132" s="149">
        <v>0.85</v>
      </c>
      <c r="H132" s="7"/>
    </row>
    <row r="133" spans="2:8">
      <c r="B133" s="7"/>
      <c r="C133" s="7" t="s">
        <v>13</v>
      </c>
      <c r="D133" s="7">
        <v>4</v>
      </c>
      <c r="E133" s="7">
        <v>2.4</v>
      </c>
      <c r="F133" s="7"/>
      <c r="G133" s="149">
        <v>1.2</v>
      </c>
      <c r="H133" s="7"/>
    </row>
    <row r="134" spans="2:8">
      <c r="B134" s="7"/>
      <c r="C134" s="7" t="s">
        <v>13</v>
      </c>
      <c r="D134" s="7">
        <v>5</v>
      </c>
      <c r="E134" s="7">
        <v>2.9</v>
      </c>
      <c r="F134" s="7"/>
      <c r="G134" s="149">
        <v>1.45</v>
      </c>
      <c r="H134" s="7"/>
    </row>
    <row r="135" spans="2:8">
      <c r="B135" s="7"/>
      <c r="C135" s="7" t="s">
        <v>183</v>
      </c>
      <c r="D135" s="7">
        <v>1</v>
      </c>
      <c r="E135" s="7">
        <v>0.7</v>
      </c>
      <c r="F135" s="7"/>
      <c r="G135" s="149">
        <v>0.35</v>
      </c>
      <c r="H135" s="7">
        <f>(G135+G136)/2</f>
        <v>0.27500000000000002</v>
      </c>
    </row>
    <row r="136" spans="2:8">
      <c r="B136" s="7"/>
      <c r="C136" s="7" t="s">
        <v>183</v>
      </c>
      <c r="D136" s="7">
        <v>2</v>
      </c>
      <c r="E136" s="7">
        <v>0.4</v>
      </c>
      <c r="F136" s="7"/>
      <c r="G136" s="149">
        <v>0.2</v>
      </c>
      <c r="H136" s="7"/>
    </row>
    <row r="137" spans="2:8">
      <c r="B137" s="33">
        <v>31</v>
      </c>
      <c r="C137" s="33" t="s">
        <v>13</v>
      </c>
      <c r="D137" s="33">
        <v>1</v>
      </c>
      <c r="E137" s="33">
        <v>10.8</v>
      </c>
      <c r="F137" s="33">
        <v>6.1</v>
      </c>
      <c r="G137" s="147">
        <v>1.77</v>
      </c>
      <c r="H137" s="147">
        <f>(G137+G138+G139)/3</f>
        <v>1.0612568306010928</v>
      </c>
    </row>
    <row r="138" spans="2:8">
      <c r="B138" s="33"/>
      <c r="C138" s="33" t="s">
        <v>13</v>
      </c>
      <c r="D138" s="33">
        <v>2</v>
      </c>
      <c r="E138" s="33">
        <v>5.0999999999999996</v>
      </c>
      <c r="F138" s="33"/>
      <c r="G138" s="147">
        <v>0.84</v>
      </c>
      <c r="H138" s="33"/>
    </row>
    <row r="139" spans="2:8">
      <c r="B139" s="33"/>
      <c r="C139" s="33" t="s">
        <v>13</v>
      </c>
      <c r="D139" s="33">
        <v>3</v>
      </c>
      <c r="E139" s="33">
        <v>3.5</v>
      </c>
      <c r="F139" s="33"/>
      <c r="G139" s="147">
        <f>E139/6.1</f>
        <v>0.57377049180327877</v>
      </c>
      <c r="H139" s="33"/>
    </row>
    <row r="140" spans="2:8">
      <c r="B140" s="33"/>
      <c r="C140" s="33" t="s">
        <v>160</v>
      </c>
      <c r="D140" s="33">
        <v>1</v>
      </c>
      <c r="E140" s="33">
        <v>0</v>
      </c>
      <c r="F140" s="33"/>
      <c r="G140" s="147">
        <f>E140/6.1</f>
        <v>0</v>
      </c>
      <c r="H140" s="33">
        <f>(G140+G141)/2</f>
        <v>0.09</v>
      </c>
    </row>
    <row r="141" spans="2:8">
      <c r="B141" s="33"/>
      <c r="C141" s="33" t="s">
        <v>160</v>
      </c>
      <c r="D141" s="33">
        <v>2</v>
      </c>
      <c r="E141" s="33">
        <v>1.1000000000000001</v>
      </c>
      <c r="F141" s="33"/>
      <c r="G141" s="147">
        <v>0.18</v>
      </c>
      <c r="H141" s="33"/>
    </row>
    <row r="142" spans="2:8">
      <c r="B142" s="7">
        <v>32</v>
      </c>
      <c r="C142" s="7" t="s">
        <v>13</v>
      </c>
      <c r="D142" s="7">
        <v>1</v>
      </c>
      <c r="E142" s="7">
        <v>6.9</v>
      </c>
      <c r="F142" s="102">
        <f>(E142+E143+E144+E145+E146+E147+E148)/7</f>
        <v>3.6142857142857143</v>
      </c>
      <c r="G142" s="149">
        <f>E142/3.6</f>
        <v>1.9166666666666667</v>
      </c>
      <c r="H142" s="7"/>
    </row>
    <row r="143" spans="2:8">
      <c r="B143" s="7"/>
      <c r="C143" s="7" t="s">
        <v>13</v>
      </c>
      <c r="D143" s="7">
        <v>2</v>
      </c>
      <c r="E143" s="7">
        <v>4.3</v>
      </c>
      <c r="F143" s="7"/>
      <c r="G143" s="149">
        <f t="shared" ref="G143:G150" si="3">E143/3.6</f>
        <v>1.1944444444444444</v>
      </c>
      <c r="H143" s="7"/>
    </row>
    <row r="144" spans="2:8">
      <c r="B144" s="7"/>
      <c r="C144" s="7" t="s">
        <v>13</v>
      </c>
      <c r="D144" s="7">
        <v>3</v>
      </c>
      <c r="E144" s="7">
        <v>2.5</v>
      </c>
      <c r="F144" s="7"/>
      <c r="G144" s="149">
        <f t="shared" si="3"/>
        <v>0.69444444444444442</v>
      </c>
      <c r="H144" s="7"/>
    </row>
    <row r="145" spans="2:8">
      <c r="B145" s="7"/>
      <c r="C145" s="7" t="s">
        <v>13</v>
      </c>
      <c r="D145" s="7">
        <v>4</v>
      </c>
      <c r="E145" s="7">
        <v>2.6</v>
      </c>
      <c r="F145" s="7"/>
      <c r="G145" s="149">
        <f t="shared" si="3"/>
        <v>0.72222222222222221</v>
      </c>
      <c r="H145" s="7"/>
    </row>
    <row r="146" spans="2:8">
      <c r="B146" s="7"/>
      <c r="C146" s="7" t="s">
        <v>13</v>
      </c>
      <c r="D146" s="7">
        <v>5</v>
      </c>
      <c r="E146" s="7">
        <v>3.5</v>
      </c>
      <c r="F146" s="7"/>
      <c r="G146" s="149">
        <f t="shared" si="3"/>
        <v>0.97222222222222221</v>
      </c>
      <c r="H146" s="7"/>
    </row>
    <row r="147" spans="2:8">
      <c r="B147" s="7"/>
      <c r="C147" s="7" t="s">
        <v>13</v>
      </c>
      <c r="D147" s="7">
        <v>6</v>
      </c>
      <c r="E147" s="7">
        <v>3.7</v>
      </c>
      <c r="F147" s="7"/>
      <c r="G147" s="149">
        <f t="shared" si="3"/>
        <v>1.0277777777777779</v>
      </c>
      <c r="H147" s="7"/>
    </row>
    <row r="148" spans="2:8">
      <c r="B148" s="7"/>
      <c r="C148" s="7" t="s">
        <v>13</v>
      </c>
      <c r="D148" s="7">
        <v>7</v>
      </c>
      <c r="E148" s="7">
        <v>1.8</v>
      </c>
      <c r="F148" s="7"/>
      <c r="G148" s="149">
        <f t="shared" si="3"/>
        <v>0.5</v>
      </c>
      <c r="H148" s="149"/>
    </row>
    <row r="149" spans="2:8">
      <c r="B149" s="7"/>
      <c r="C149" s="7" t="s">
        <v>112</v>
      </c>
      <c r="D149" s="7">
        <v>1</v>
      </c>
      <c r="E149" s="7">
        <v>0</v>
      </c>
      <c r="F149" s="7"/>
      <c r="G149" s="149">
        <f t="shared" si="3"/>
        <v>0</v>
      </c>
      <c r="H149" s="7"/>
    </row>
    <row r="150" spans="2:8">
      <c r="B150" s="7"/>
      <c r="C150" s="7" t="s">
        <v>112</v>
      </c>
      <c r="D150" s="7">
        <v>2</v>
      </c>
      <c r="E150" s="7">
        <v>0</v>
      </c>
      <c r="F150" s="7"/>
      <c r="G150" s="149">
        <f t="shared" si="3"/>
        <v>0</v>
      </c>
      <c r="H150" s="7"/>
    </row>
    <row r="151" spans="2:8">
      <c r="B151" s="33">
        <v>33</v>
      </c>
      <c r="C151" s="33" t="s">
        <v>13</v>
      </c>
      <c r="D151" s="33">
        <v>1</v>
      </c>
      <c r="E151" s="33">
        <v>4.2</v>
      </c>
      <c r="F151" s="33">
        <v>4.8</v>
      </c>
      <c r="G151" s="33">
        <v>0.88</v>
      </c>
      <c r="H151" s="33">
        <f>(G151+G152+G153+G154)/4</f>
        <v>1.0175000000000001</v>
      </c>
    </row>
    <row r="152" spans="2:8">
      <c r="B152" s="33"/>
      <c r="C152" s="33" t="s">
        <v>13</v>
      </c>
      <c r="D152" s="33">
        <v>2</v>
      </c>
      <c r="E152" s="33">
        <v>4.9000000000000004</v>
      </c>
      <c r="F152" s="33"/>
      <c r="G152" s="33">
        <v>1.02</v>
      </c>
      <c r="H152" s="33"/>
    </row>
    <row r="153" spans="2:8">
      <c r="B153" s="33"/>
      <c r="C153" s="33" t="s">
        <v>6</v>
      </c>
      <c r="D153" s="33">
        <v>3</v>
      </c>
      <c r="E153" s="33">
        <v>5.7</v>
      </c>
      <c r="F153" s="33"/>
      <c r="G153" s="33">
        <v>1.19</v>
      </c>
      <c r="H153" s="33"/>
    </row>
    <row r="154" spans="2:8">
      <c r="B154" s="33"/>
      <c r="C154" s="33" t="s">
        <v>13</v>
      </c>
      <c r="D154" s="33">
        <v>4</v>
      </c>
      <c r="E154" s="33">
        <v>4.7</v>
      </c>
      <c r="F154" s="33"/>
      <c r="G154" s="33">
        <v>0.98</v>
      </c>
      <c r="H154" s="33"/>
    </row>
    <row r="155" spans="2:8">
      <c r="B155" s="33"/>
      <c r="C155" s="33" t="s">
        <v>112</v>
      </c>
      <c r="D155" s="33">
        <v>1</v>
      </c>
      <c r="E155" s="33">
        <v>0</v>
      </c>
      <c r="F155" s="33"/>
      <c r="G155" s="33">
        <v>0</v>
      </c>
      <c r="H155" s="33">
        <v>0</v>
      </c>
    </row>
    <row r="156" spans="2:8">
      <c r="B156" s="33"/>
      <c r="C156" s="33" t="s">
        <v>112</v>
      </c>
      <c r="D156" s="33">
        <v>2</v>
      </c>
      <c r="E156" s="33">
        <v>0</v>
      </c>
      <c r="F156" s="33"/>
      <c r="G156" s="33">
        <v>0</v>
      </c>
      <c r="H156" s="3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/>
  </sheetViews>
  <sheetFormatPr baseColWidth="10" defaultRowHeight="17" x14ac:dyDescent="0"/>
  <cols>
    <col min="1" max="1" width="15" style="5" customWidth="1"/>
    <col min="2" max="2" width="13.6640625" style="5" customWidth="1"/>
    <col min="3" max="3" width="10.83203125" style="5"/>
    <col min="4" max="4" width="13.1640625" style="5" customWidth="1"/>
    <col min="5" max="5" width="17.5" style="5" customWidth="1"/>
    <col min="6" max="9" width="10.83203125" style="5"/>
    <col min="10" max="10" width="17.33203125" style="5" customWidth="1"/>
  </cols>
  <sheetData>
    <row r="1" spans="1:13">
      <c r="A1" s="57" t="s">
        <v>199</v>
      </c>
      <c r="K1" s="5"/>
      <c r="L1" s="5"/>
      <c r="M1" s="5"/>
    </row>
    <row r="3" spans="1:13">
      <c r="D3" s="56"/>
    </row>
    <row r="4" spans="1:13">
      <c r="C4" s="105" t="s">
        <v>4</v>
      </c>
      <c r="D4" s="107"/>
    </row>
    <row r="5" spans="1:13">
      <c r="A5" s="53" t="s">
        <v>101</v>
      </c>
      <c r="B5" s="66" t="s">
        <v>211</v>
      </c>
      <c r="C5" s="6" t="s">
        <v>192</v>
      </c>
      <c r="D5" s="6" t="s">
        <v>200</v>
      </c>
    </row>
    <row r="6" spans="1:13">
      <c r="A6" s="53">
        <v>1</v>
      </c>
      <c r="B6" s="66">
        <v>1</v>
      </c>
      <c r="C6" s="7">
        <v>41.2</v>
      </c>
      <c r="D6" s="7">
        <v>51.1</v>
      </c>
    </row>
    <row r="7" spans="1:13">
      <c r="A7" s="53"/>
      <c r="B7" s="66">
        <v>2</v>
      </c>
      <c r="C7" s="7">
        <v>64.099999999999994</v>
      </c>
      <c r="D7" s="7">
        <v>55.5</v>
      </c>
    </row>
    <row r="8" spans="1:13">
      <c r="A8" s="53">
        <v>2</v>
      </c>
      <c r="B8" s="66">
        <v>3</v>
      </c>
      <c r="C8" s="7">
        <v>10.3</v>
      </c>
      <c r="D8" s="7">
        <v>56.3</v>
      </c>
    </row>
    <row r="9" spans="1:13">
      <c r="A9" s="53"/>
      <c r="B9" s="66">
        <v>4</v>
      </c>
      <c r="C9" s="7">
        <v>22.8</v>
      </c>
      <c r="D9" s="7">
        <v>82.8</v>
      </c>
    </row>
    <row r="10" spans="1:13">
      <c r="A10" s="53">
        <v>3</v>
      </c>
      <c r="B10" s="66">
        <v>5</v>
      </c>
      <c r="C10" s="7">
        <v>11</v>
      </c>
      <c r="D10" s="7">
        <v>26.8</v>
      </c>
    </row>
    <row r="11" spans="1:13">
      <c r="A11" s="7"/>
      <c r="B11" s="66">
        <v>6</v>
      </c>
      <c r="C11" s="7">
        <v>16.399999999999999</v>
      </c>
      <c r="D11" s="7">
        <v>38.5</v>
      </c>
      <c r="H11" s="20"/>
      <c r="I11" s="20"/>
    </row>
    <row r="12" spans="1:13">
      <c r="A12" s="53">
        <v>4</v>
      </c>
      <c r="B12" s="66">
        <v>7</v>
      </c>
      <c r="C12" s="7">
        <v>43.2</v>
      </c>
      <c r="D12" s="7">
        <v>72.400000000000006</v>
      </c>
      <c r="H12" s="20"/>
      <c r="I12" s="20"/>
      <c r="M12" s="5"/>
    </row>
    <row r="13" spans="1:13">
      <c r="A13" s="7"/>
      <c r="B13" s="66">
        <v>8</v>
      </c>
      <c r="C13" s="7">
        <v>24.6</v>
      </c>
      <c r="D13" s="7">
        <v>60.9</v>
      </c>
      <c r="M13" s="5"/>
    </row>
    <row r="14" spans="1:13">
      <c r="H14" s="20"/>
      <c r="I14" s="20"/>
      <c r="M14" s="5"/>
    </row>
    <row r="15" spans="1:13">
      <c r="B15" s="5" t="s">
        <v>46</v>
      </c>
      <c r="K15" s="5"/>
      <c r="L15" s="5"/>
      <c r="M15" s="5"/>
    </row>
    <row r="16" spans="1:13">
      <c r="B16" s="5" t="s">
        <v>212</v>
      </c>
      <c r="K16" s="5"/>
      <c r="L16" s="5"/>
      <c r="M16" s="5"/>
    </row>
    <row r="17" spans="1:13">
      <c r="K17" s="5"/>
      <c r="L17" s="5"/>
      <c r="M17" s="5"/>
    </row>
    <row r="18" spans="1:13">
      <c r="K18" s="5"/>
      <c r="L18" s="5"/>
      <c r="M18" s="5"/>
    </row>
    <row r="19" spans="1:13">
      <c r="A19" s="57" t="s">
        <v>156</v>
      </c>
      <c r="K19" s="5"/>
      <c r="L19" s="5"/>
      <c r="M19" s="5"/>
    </row>
    <row r="20" spans="1:13">
      <c r="K20" s="5"/>
      <c r="L20" s="5"/>
      <c r="M20" s="5"/>
    </row>
    <row r="21" spans="1:13">
      <c r="K21" s="5"/>
      <c r="L21" s="5"/>
      <c r="M21" s="5"/>
    </row>
    <row r="22" spans="1:13">
      <c r="B22" s="14" t="s">
        <v>155</v>
      </c>
      <c r="C22" s="14"/>
      <c r="D22" s="14"/>
      <c r="K22" s="5"/>
      <c r="L22" s="5"/>
      <c r="M22" s="5"/>
    </row>
    <row r="23" spans="1:13">
      <c r="B23" s="53" t="s">
        <v>101</v>
      </c>
      <c r="C23" s="7" t="s">
        <v>6</v>
      </c>
      <c r="D23" s="7" t="s">
        <v>7</v>
      </c>
      <c r="K23" s="5"/>
      <c r="L23" s="5"/>
      <c r="M23" s="5"/>
    </row>
    <row r="24" spans="1:13">
      <c r="B24" s="53">
        <v>1</v>
      </c>
      <c r="C24" s="7">
        <v>60</v>
      </c>
      <c r="D24" s="7">
        <v>61</v>
      </c>
      <c r="K24" s="5"/>
      <c r="L24" s="5"/>
      <c r="M24" s="5"/>
    </row>
    <row r="25" spans="1:13">
      <c r="B25" s="53">
        <v>2</v>
      </c>
      <c r="C25" s="7">
        <v>55</v>
      </c>
      <c r="D25" s="7">
        <v>61.5</v>
      </c>
      <c r="K25" s="5"/>
      <c r="L25" s="5"/>
      <c r="M25" s="5"/>
    </row>
    <row r="26" spans="1:13">
      <c r="B26" s="53">
        <v>3</v>
      </c>
      <c r="C26" s="7">
        <v>42</v>
      </c>
      <c r="D26" s="7">
        <v>45</v>
      </c>
      <c r="K26" s="5"/>
      <c r="L26" s="5"/>
      <c r="M26" s="5"/>
    </row>
    <row r="27" spans="1:13">
      <c r="B27" s="53">
        <v>4</v>
      </c>
      <c r="C27" s="7">
        <v>44.5</v>
      </c>
      <c r="D27" s="7">
        <v>46.8</v>
      </c>
      <c r="K27" s="5"/>
      <c r="L27" s="5"/>
      <c r="M27" s="5"/>
    </row>
    <row r="28" spans="1:13">
      <c r="K28" s="5"/>
      <c r="L28" s="5"/>
      <c r="M28" s="5"/>
    </row>
    <row r="29" spans="1:13">
      <c r="B29" s="5" t="s">
        <v>46</v>
      </c>
      <c r="K29" s="5"/>
      <c r="L29" s="5"/>
      <c r="M29" s="5"/>
    </row>
    <row r="30" spans="1:13">
      <c r="B30" s="5" t="s">
        <v>213</v>
      </c>
      <c r="K30" s="5"/>
      <c r="L30" s="5"/>
      <c r="M30" s="5"/>
    </row>
    <row r="31" spans="1:13">
      <c r="K31" s="5"/>
      <c r="L31" s="5"/>
      <c r="M31" s="5"/>
    </row>
    <row r="32" spans="1:13">
      <c r="K32" s="5"/>
      <c r="L32" s="5"/>
      <c r="M32" s="5"/>
    </row>
    <row r="33" spans="1:13">
      <c r="K33" s="5"/>
      <c r="L33" s="5"/>
      <c r="M33" s="5"/>
    </row>
    <row r="34" spans="1:13">
      <c r="K34" s="5"/>
      <c r="L34" s="5"/>
      <c r="M34" s="5"/>
    </row>
    <row r="35" spans="1:13">
      <c r="K35" s="5"/>
      <c r="L35" s="5"/>
      <c r="M35" s="5"/>
    </row>
    <row r="36" spans="1:13">
      <c r="K36" s="5"/>
      <c r="L36" s="5"/>
      <c r="M36" s="5"/>
    </row>
    <row r="37" spans="1:13">
      <c r="A37" s="57" t="s">
        <v>157</v>
      </c>
      <c r="K37" s="5"/>
      <c r="L37" s="5"/>
      <c r="M37" s="5"/>
    </row>
    <row r="38" spans="1:13">
      <c r="A38" s="4"/>
      <c r="K38" s="5"/>
      <c r="L38" s="5"/>
      <c r="M38" s="5"/>
    </row>
    <row r="39" spans="1:13">
      <c r="B39" s="14" t="s">
        <v>155</v>
      </c>
      <c r="C39" s="14"/>
      <c r="D39" s="14"/>
      <c r="E39" s="14"/>
      <c r="K39" s="5"/>
      <c r="L39" s="5"/>
      <c r="M39" s="5"/>
    </row>
    <row r="40" spans="1:13">
      <c r="B40" s="14" t="s">
        <v>101</v>
      </c>
      <c r="C40" s="7" t="s">
        <v>6</v>
      </c>
      <c r="D40" s="7" t="s">
        <v>11</v>
      </c>
      <c r="E40" s="7" t="s">
        <v>55</v>
      </c>
      <c r="K40" s="5"/>
      <c r="L40" s="5"/>
      <c r="M40" s="5"/>
    </row>
    <row r="41" spans="1:13">
      <c r="B41" s="53">
        <v>1</v>
      </c>
      <c r="C41" s="7">
        <v>54.5</v>
      </c>
      <c r="D41" s="7">
        <v>53.4</v>
      </c>
      <c r="E41" s="7">
        <v>47.2</v>
      </c>
      <c r="K41" s="5"/>
      <c r="L41" s="5"/>
      <c r="M41" s="5"/>
    </row>
    <row r="42" spans="1:13">
      <c r="B42" s="53">
        <v>2</v>
      </c>
      <c r="C42" s="7">
        <v>52.3</v>
      </c>
      <c r="D42" s="7">
        <v>37.200000000000003</v>
      </c>
      <c r="E42" s="7">
        <v>41</v>
      </c>
      <c r="K42" s="5"/>
      <c r="L42" s="5"/>
      <c r="M42" s="5"/>
    </row>
    <row r="43" spans="1:13">
      <c r="B43" s="53">
        <v>3</v>
      </c>
      <c r="C43" s="7">
        <v>44.5</v>
      </c>
      <c r="D43" s="7">
        <v>47.6</v>
      </c>
      <c r="E43" s="7">
        <v>43.8</v>
      </c>
      <c r="K43" s="5"/>
      <c r="L43" s="5"/>
      <c r="M43" s="5"/>
    </row>
    <row r="44" spans="1:13">
      <c r="B44" s="53">
        <v>4</v>
      </c>
      <c r="C44" s="7">
        <v>56</v>
      </c>
      <c r="D44" s="7">
        <v>39.4</v>
      </c>
      <c r="E44" s="7">
        <v>47.6</v>
      </c>
      <c r="K44" s="5"/>
      <c r="L44" s="5"/>
      <c r="M44" s="5"/>
    </row>
    <row r="45" spans="1:13">
      <c r="B45" s="52"/>
      <c r="C45" s="52"/>
      <c r="D45" s="52"/>
      <c r="E45" s="52"/>
      <c r="K45" s="5"/>
      <c r="L45" s="5"/>
      <c r="M45" s="5"/>
    </row>
    <row r="46" spans="1:13">
      <c r="B46" s="5" t="s">
        <v>46</v>
      </c>
      <c r="K46" s="5"/>
      <c r="L46" s="5"/>
      <c r="M46" s="5"/>
    </row>
    <row r="47" spans="1:13">
      <c r="B47" s="5" t="s">
        <v>214</v>
      </c>
      <c r="K47" s="5"/>
      <c r="L47" s="5"/>
      <c r="M47" s="5"/>
    </row>
    <row r="48" spans="1:13">
      <c r="K48" s="5"/>
      <c r="L48" s="5"/>
      <c r="M48" s="5"/>
    </row>
    <row r="49" spans="11:13">
      <c r="K49" s="5"/>
      <c r="L49" s="5"/>
      <c r="M49" s="5"/>
    </row>
    <row r="50" spans="11:13">
      <c r="K50" s="5"/>
      <c r="L50" s="5"/>
      <c r="M50" s="5"/>
    </row>
    <row r="51" spans="11:13">
      <c r="K51" s="5"/>
      <c r="L51" s="5"/>
      <c r="M51" s="5"/>
    </row>
    <row r="52" spans="11:13">
      <c r="K52" s="5"/>
      <c r="L52" s="5"/>
      <c r="M52" s="5"/>
    </row>
    <row r="53" spans="11:13">
      <c r="K53" s="5"/>
      <c r="L53" s="5"/>
      <c r="M53" s="5"/>
    </row>
  </sheetData>
  <mergeCells count="1">
    <mergeCell ref="C4:D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2"/>
  <sheetViews>
    <sheetView tabSelected="1" topLeftCell="A9" workbookViewId="0">
      <selection activeCell="G60" sqref="G60"/>
    </sheetView>
  </sheetViews>
  <sheetFormatPr baseColWidth="10" defaultRowHeight="15" x14ac:dyDescent="0"/>
  <cols>
    <col min="1" max="1" width="14.1640625" customWidth="1"/>
    <col min="2" max="2" width="14" customWidth="1"/>
    <col min="3" max="3" width="12" customWidth="1"/>
    <col min="4" max="4" width="14.33203125" customWidth="1"/>
    <col min="5" max="5" width="19.5" customWidth="1"/>
    <col min="6" max="6" width="15.6640625" customWidth="1"/>
    <col min="7" max="7" width="21.6640625" customWidth="1"/>
    <col min="8" max="8" width="12.6640625" customWidth="1"/>
    <col min="9" max="9" width="13.83203125" customWidth="1"/>
    <col min="15" max="15" width="12.5" customWidth="1"/>
    <col min="16" max="16" width="14.5" customWidth="1"/>
    <col min="27" max="27" width="14.83203125" customWidth="1"/>
  </cols>
  <sheetData>
    <row r="1" spans="1:21" ht="17">
      <c r="A1" s="57" t="s">
        <v>247</v>
      </c>
    </row>
    <row r="3" spans="1:21" ht="17">
      <c r="C3" s="116" t="s">
        <v>59</v>
      </c>
      <c r="D3" s="116"/>
      <c r="E3" s="116"/>
    </row>
    <row r="4" spans="1:21" ht="17">
      <c r="A4" s="89" t="s">
        <v>2</v>
      </c>
      <c r="B4" s="86" t="s">
        <v>103</v>
      </c>
      <c r="C4" s="89" t="s">
        <v>205</v>
      </c>
      <c r="D4" s="89"/>
      <c r="E4" s="89" t="s">
        <v>20</v>
      </c>
      <c r="F4" s="89" t="s">
        <v>245</v>
      </c>
      <c r="G4" s="89" t="s">
        <v>187</v>
      </c>
      <c r="I4" s="132" t="s">
        <v>244</v>
      </c>
      <c r="J4" s="133" t="s">
        <v>59</v>
      </c>
      <c r="K4" s="134"/>
      <c r="L4" s="134"/>
      <c r="M4" s="134"/>
      <c r="N4" s="134"/>
      <c r="O4" s="134"/>
      <c r="P4" s="132" t="s">
        <v>244</v>
      </c>
      <c r="Q4" s="133" t="s">
        <v>27</v>
      </c>
      <c r="R4" s="134"/>
      <c r="S4" s="134"/>
      <c r="T4" s="134"/>
      <c r="U4" s="134"/>
    </row>
    <row r="5" spans="1:21" ht="17">
      <c r="A5" s="34">
        <v>1</v>
      </c>
      <c r="B5" s="135" t="s">
        <v>14</v>
      </c>
      <c r="C5" s="89">
        <v>1</v>
      </c>
      <c r="D5" s="7">
        <v>73.900000000000006</v>
      </c>
      <c r="E5" s="34">
        <v>78.25</v>
      </c>
      <c r="F5" s="139">
        <v>46</v>
      </c>
      <c r="G5" s="34">
        <v>1</v>
      </c>
      <c r="I5" s="30" t="s">
        <v>101</v>
      </c>
      <c r="J5" s="30" t="s">
        <v>28</v>
      </c>
      <c r="K5" s="30" t="s">
        <v>188</v>
      </c>
      <c r="L5" s="30" t="s">
        <v>189</v>
      </c>
      <c r="M5" s="30" t="s">
        <v>190</v>
      </c>
      <c r="N5" s="30" t="s">
        <v>161</v>
      </c>
      <c r="O5" s="134"/>
      <c r="P5" s="30" t="s">
        <v>101</v>
      </c>
      <c r="Q5" s="30" t="s">
        <v>28</v>
      </c>
      <c r="R5" s="30" t="s">
        <v>188</v>
      </c>
      <c r="S5" s="30" t="s">
        <v>189</v>
      </c>
      <c r="T5" s="30" t="s">
        <v>190</v>
      </c>
      <c r="U5" s="30" t="s">
        <v>161</v>
      </c>
    </row>
    <row r="6" spans="1:21" ht="17">
      <c r="A6" s="34"/>
      <c r="B6" s="135" t="s">
        <v>164</v>
      </c>
      <c r="C6" s="89">
        <v>2</v>
      </c>
      <c r="D6" s="7">
        <v>82.6</v>
      </c>
      <c r="E6" s="34"/>
      <c r="F6" s="139"/>
      <c r="G6" s="34"/>
      <c r="I6" s="30">
        <v>1</v>
      </c>
      <c r="J6" s="30">
        <v>78.25</v>
      </c>
      <c r="K6" s="30"/>
      <c r="L6" s="30"/>
      <c r="M6" s="30">
        <v>77</v>
      </c>
      <c r="N6" s="30">
        <v>63</v>
      </c>
      <c r="O6" s="134"/>
      <c r="P6" s="30">
        <v>1</v>
      </c>
      <c r="Q6" s="30">
        <v>1</v>
      </c>
      <c r="R6" s="30"/>
      <c r="S6" s="30"/>
      <c r="T6" s="30">
        <v>0.98</v>
      </c>
      <c r="U6" s="30">
        <v>0.8</v>
      </c>
    </row>
    <row r="7" spans="1:21" ht="17">
      <c r="A7" s="34">
        <v>1</v>
      </c>
      <c r="B7" s="135" t="s">
        <v>190</v>
      </c>
      <c r="C7" s="89">
        <v>1</v>
      </c>
      <c r="D7" s="7">
        <v>71.400000000000006</v>
      </c>
      <c r="E7" s="34">
        <v>77</v>
      </c>
      <c r="F7" s="139">
        <v>44</v>
      </c>
      <c r="G7" s="34">
        <v>0.98</v>
      </c>
      <c r="I7" s="30">
        <v>2</v>
      </c>
      <c r="J7" s="30">
        <v>77.599999999999994</v>
      </c>
      <c r="K7" s="30">
        <v>71.599999999999994</v>
      </c>
      <c r="L7" s="30">
        <v>81.5</v>
      </c>
      <c r="M7" s="30">
        <v>76.95</v>
      </c>
      <c r="N7" s="30">
        <v>46.2</v>
      </c>
      <c r="O7" s="134"/>
      <c r="P7" s="30">
        <v>2</v>
      </c>
      <c r="Q7" s="30">
        <v>1</v>
      </c>
      <c r="R7" s="30">
        <v>0.92</v>
      </c>
      <c r="S7" s="30">
        <v>1.05</v>
      </c>
      <c r="T7" s="30">
        <v>0.99</v>
      </c>
      <c r="U7" s="30">
        <v>0.6</v>
      </c>
    </row>
    <row r="8" spans="1:21" ht="17">
      <c r="A8" s="34"/>
      <c r="B8" s="135" t="s">
        <v>164</v>
      </c>
      <c r="C8" s="89">
        <v>2</v>
      </c>
      <c r="D8" s="7">
        <v>82.6</v>
      </c>
      <c r="E8" s="34"/>
      <c r="F8" s="139"/>
      <c r="G8" s="34"/>
      <c r="I8" s="30">
        <v>3</v>
      </c>
      <c r="J8" s="30">
        <v>65.349999999999994</v>
      </c>
      <c r="K8" s="30"/>
      <c r="L8" s="30"/>
      <c r="M8" s="30">
        <v>73.349999999999994</v>
      </c>
      <c r="N8" s="30">
        <v>55</v>
      </c>
      <c r="O8" s="134"/>
      <c r="P8" s="30">
        <v>3</v>
      </c>
      <c r="Q8" s="30">
        <v>1</v>
      </c>
      <c r="R8" s="30"/>
      <c r="S8" s="30"/>
      <c r="T8" s="30">
        <v>1.1200000000000001</v>
      </c>
      <c r="U8" s="30">
        <v>0.84</v>
      </c>
    </row>
    <row r="9" spans="1:21" ht="17">
      <c r="A9" s="34">
        <v>1</v>
      </c>
      <c r="B9" s="135" t="s">
        <v>161</v>
      </c>
      <c r="C9" s="89">
        <v>1</v>
      </c>
      <c r="D9" s="7">
        <v>59.3</v>
      </c>
      <c r="E9" s="34">
        <v>63</v>
      </c>
      <c r="F9" s="139">
        <v>54</v>
      </c>
      <c r="G9" s="34">
        <v>0.8</v>
      </c>
      <c r="I9" s="30">
        <v>4</v>
      </c>
      <c r="J9" s="30">
        <v>60.5</v>
      </c>
      <c r="K9" s="30"/>
      <c r="L9" s="30"/>
      <c r="M9" s="30">
        <v>60.7</v>
      </c>
      <c r="N9" s="30">
        <v>75.5</v>
      </c>
      <c r="O9" s="134"/>
      <c r="P9" s="30">
        <v>4</v>
      </c>
      <c r="Q9" s="30">
        <v>1</v>
      </c>
      <c r="R9" s="30"/>
      <c r="S9" s="30"/>
      <c r="T9" s="30">
        <v>1</v>
      </c>
      <c r="U9" s="30">
        <v>1.24</v>
      </c>
    </row>
    <row r="10" spans="1:21" ht="17">
      <c r="A10" s="34"/>
      <c r="B10" s="135" t="s">
        <v>164</v>
      </c>
      <c r="C10" s="89">
        <v>2</v>
      </c>
      <c r="D10" s="7">
        <v>66.7</v>
      </c>
      <c r="E10" s="34"/>
      <c r="F10" s="139"/>
      <c r="G10" s="34"/>
      <c r="I10" s="30">
        <v>5</v>
      </c>
      <c r="J10" s="30">
        <v>72.7</v>
      </c>
      <c r="K10" s="30"/>
      <c r="L10" s="30"/>
      <c r="M10" s="30">
        <v>70.8</v>
      </c>
      <c r="N10" s="30">
        <v>75</v>
      </c>
      <c r="O10" s="134"/>
      <c r="P10" s="30">
        <v>5</v>
      </c>
      <c r="Q10" s="30">
        <v>1</v>
      </c>
      <c r="R10" s="30"/>
      <c r="S10" s="30"/>
      <c r="T10" s="30">
        <v>0.97</v>
      </c>
      <c r="U10" s="30">
        <v>1.03</v>
      </c>
    </row>
    <row r="11" spans="1:21" ht="17">
      <c r="A11" s="96">
        <v>2</v>
      </c>
      <c r="B11" s="136" t="s">
        <v>14</v>
      </c>
      <c r="C11" s="89">
        <v>1</v>
      </c>
      <c r="D11" s="7">
        <v>76</v>
      </c>
      <c r="E11" s="96">
        <v>77.599999999999994</v>
      </c>
      <c r="F11" s="140">
        <v>49</v>
      </c>
      <c r="G11" s="96">
        <v>1</v>
      </c>
      <c r="I11" s="30">
        <v>6</v>
      </c>
      <c r="J11" s="30">
        <v>57.7</v>
      </c>
      <c r="K11" s="30">
        <v>59.3</v>
      </c>
      <c r="L11" s="30">
        <v>80.8</v>
      </c>
      <c r="M11" s="30"/>
      <c r="N11" s="30"/>
      <c r="O11" s="134"/>
      <c r="P11" s="30">
        <v>6</v>
      </c>
      <c r="Q11" s="30">
        <v>1</v>
      </c>
      <c r="R11" s="30">
        <v>1.03</v>
      </c>
      <c r="S11" s="30">
        <v>1.4</v>
      </c>
      <c r="T11" s="30"/>
      <c r="U11" s="30"/>
    </row>
    <row r="12" spans="1:21" ht="17">
      <c r="A12" s="96"/>
      <c r="B12" s="136" t="s">
        <v>164</v>
      </c>
      <c r="C12" s="89">
        <v>2</v>
      </c>
      <c r="D12" s="7">
        <v>79.2</v>
      </c>
      <c r="E12" s="96"/>
      <c r="F12" s="140"/>
      <c r="G12" s="96"/>
    </row>
    <row r="13" spans="1:21" ht="17">
      <c r="A13" s="96">
        <v>2</v>
      </c>
      <c r="B13" s="136" t="s">
        <v>188</v>
      </c>
      <c r="C13" s="89">
        <v>1</v>
      </c>
      <c r="D13" s="7">
        <v>79.2</v>
      </c>
      <c r="E13" s="96">
        <v>71.599999999999994</v>
      </c>
      <c r="F13" s="140">
        <v>49</v>
      </c>
      <c r="G13" s="96">
        <v>0.92</v>
      </c>
      <c r="I13" s="85" t="s">
        <v>9</v>
      </c>
      <c r="J13" s="85">
        <f>F5+F11+F21+F27+F33+F36</f>
        <v>256</v>
      </c>
      <c r="K13" s="85">
        <f>F13+F37</f>
        <v>76</v>
      </c>
      <c r="L13" s="85">
        <f>F15+F38</f>
        <v>75</v>
      </c>
      <c r="M13" s="85">
        <f>F7+F17+F23+F29+F34</f>
        <v>231</v>
      </c>
      <c r="N13" s="85">
        <f>F9+F19+F25+F31+F35</f>
        <v>242</v>
      </c>
    </row>
    <row r="14" spans="1:21" ht="17">
      <c r="A14" s="96"/>
      <c r="B14" s="136" t="s">
        <v>164</v>
      </c>
      <c r="C14" s="89">
        <v>2</v>
      </c>
      <c r="D14" s="7">
        <v>64</v>
      </c>
      <c r="E14" s="96"/>
      <c r="F14" s="140"/>
      <c r="G14" s="96"/>
    </row>
    <row r="15" spans="1:21" ht="17">
      <c r="A15" s="96">
        <v>2</v>
      </c>
      <c r="B15" s="136" t="s">
        <v>189</v>
      </c>
      <c r="C15" s="89">
        <v>1</v>
      </c>
      <c r="D15" s="7">
        <v>88</v>
      </c>
      <c r="E15" s="96">
        <v>81.5</v>
      </c>
      <c r="F15" s="140">
        <v>49</v>
      </c>
      <c r="G15" s="96">
        <v>1.05</v>
      </c>
    </row>
    <row r="16" spans="1:21" ht="17">
      <c r="A16" s="96"/>
      <c r="B16" s="136" t="s">
        <v>164</v>
      </c>
      <c r="C16" s="89">
        <v>2</v>
      </c>
      <c r="D16" s="7">
        <v>75</v>
      </c>
      <c r="E16" s="96"/>
      <c r="F16" s="140"/>
      <c r="G16" s="96"/>
    </row>
    <row r="17" spans="1:7" ht="17">
      <c r="A17" s="30">
        <v>2</v>
      </c>
      <c r="B17" s="137" t="s">
        <v>190</v>
      </c>
      <c r="C17" s="89">
        <v>1</v>
      </c>
      <c r="D17" s="7">
        <v>65.400000000000006</v>
      </c>
      <c r="E17" s="30">
        <v>76.95</v>
      </c>
      <c r="F17" s="141">
        <v>52</v>
      </c>
      <c r="G17" s="30">
        <v>0.99</v>
      </c>
    </row>
    <row r="18" spans="1:7" ht="17">
      <c r="A18" s="30"/>
      <c r="B18" s="137" t="s">
        <v>164</v>
      </c>
      <c r="C18" s="89">
        <v>2</v>
      </c>
      <c r="D18" s="7">
        <v>88.5</v>
      </c>
      <c r="E18" s="30"/>
      <c r="F18" s="141"/>
      <c r="G18" s="30"/>
    </row>
    <row r="19" spans="1:7" ht="17">
      <c r="A19" s="30">
        <v>2</v>
      </c>
      <c r="B19" s="137" t="s">
        <v>161</v>
      </c>
      <c r="C19" s="89">
        <v>1</v>
      </c>
      <c r="D19" s="7">
        <v>40.700000000000003</v>
      </c>
      <c r="E19" s="30">
        <v>46.2</v>
      </c>
      <c r="F19" s="141">
        <v>56</v>
      </c>
      <c r="G19" s="30">
        <v>0.6</v>
      </c>
    </row>
    <row r="20" spans="1:7" ht="17">
      <c r="A20" s="30"/>
      <c r="B20" s="137" t="s">
        <v>164</v>
      </c>
      <c r="C20" s="89">
        <v>2</v>
      </c>
      <c r="D20" s="7">
        <v>51.7</v>
      </c>
      <c r="E20" s="30"/>
      <c r="F20" s="141"/>
      <c r="G20" s="30"/>
    </row>
    <row r="21" spans="1:7" ht="17">
      <c r="A21" s="34">
        <v>3</v>
      </c>
      <c r="B21" s="135" t="s">
        <v>14</v>
      </c>
      <c r="C21" s="89">
        <v>1</v>
      </c>
      <c r="D21" s="7">
        <v>66.7</v>
      </c>
      <c r="E21" s="33">
        <v>65.349999999999994</v>
      </c>
      <c r="F21" s="139">
        <v>49</v>
      </c>
      <c r="G21" s="34">
        <v>1</v>
      </c>
    </row>
    <row r="22" spans="1:7" ht="17">
      <c r="A22" s="34"/>
      <c r="B22" s="135" t="s">
        <v>164</v>
      </c>
      <c r="C22" s="89">
        <v>2</v>
      </c>
      <c r="D22" s="7">
        <v>64</v>
      </c>
      <c r="E22" s="33"/>
      <c r="F22" s="139"/>
      <c r="G22" s="34"/>
    </row>
    <row r="23" spans="1:7" ht="17">
      <c r="A23" s="34">
        <v>3</v>
      </c>
      <c r="B23" s="135" t="s">
        <v>190</v>
      </c>
      <c r="C23" s="89">
        <v>1</v>
      </c>
      <c r="D23" s="7">
        <v>66.7</v>
      </c>
      <c r="E23" s="33">
        <v>73.349999999999994</v>
      </c>
      <c r="F23" s="139">
        <v>49</v>
      </c>
      <c r="G23" s="34">
        <v>1.1200000000000001</v>
      </c>
    </row>
    <row r="24" spans="1:7" ht="17">
      <c r="A24" s="34"/>
      <c r="B24" s="135" t="s">
        <v>164</v>
      </c>
      <c r="C24" s="89">
        <v>2</v>
      </c>
      <c r="D24" s="7">
        <v>80</v>
      </c>
      <c r="E24" s="33"/>
      <c r="F24" s="139"/>
      <c r="G24" s="34"/>
    </row>
    <row r="25" spans="1:7" ht="17">
      <c r="A25" s="34">
        <v>3</v>
      </c>
      <c r="B25" s="135" t="s">
        <v>161</v>
      </c>
      <c r="C25" s="89">
        <v>1</v>
      </c>
      <c r="D25" s="7">
        <v>60</v>
      </c>
      <c r="E25" s="33">
        <v>55</v>
      </c>
      <c r="F25" s="139">
        <v>47</v>
      </c>
      <c r="G25" s="34">
        <v>0.84</v>
      </c>
    </row>
    <row r="26" spans="1:7" ht="17">
      <c r="A26" s="34"/>
      <c r="B26" s="135" t="s">
        <v>164</v>
      </c>
      <c r="C26" s="89">
        <v>2</v>
      </c>
      <c r="D26" s="7">
        <v>50</v>
      </c>
      <c r="E26" s="33"/>
      <c r="F26" s="139"/>
      <c r="G26" s="34"/>
    </row>
    <row r="27" spans="1:7" ht="17">
      <c r="A27" s="89">
        <v>4</v>
      </c>
      <c r="B27" s="138" t="s">
        <v>14</v>
      </c>
      <c r="C27" s="89">
        <v>1</v>
      </c>
      <c r="D27" s="7">
        <v>75.8</v>
      </c>
      <c r="E27" s="7">
        <v>60.5</v>
      </c>
      <c r="F27" s="87">
        <v>64</v>
      </c>
      <c r="G27" s="89">
        <v>1</v>
      </c>
    </row>
    <row r="28" spans="1:7" ht="17">
      <c r="A28" s="89"/>
      <c r="B28" s="138" t="s">
        <v>164</v>
      </c>
      <c r="C28" s="89">
        <v>2</v>
      </c>
      <c r="D28" s="7">
        <v>45.2</v>
      </c>
      <c r="E28" s="7"/>
      <c r="F28" s="87"/>
      <c r="G28" s="89"/>
    </row>
    <row r="29" spans="1:7" ht="17">
      <c r="A29" s="89">
        <v>4</v>
      </c>
      <c r="B29" s="138" t="s">
        <v>190</v>
      </c>
      <c r="C29" s="89">
        <v>1</v>
      </c>
      <c r="D29" s="7">
        <v>51.7</v>
      </c>
      <c r="E29" s="7">
        <v>60.7</v>
      </c>
      <c r="F29" s="87">
        <v>62</v>
      </c>
      <c r="G29" s="89">
        <v>1</v>
      </c>
    </row>
    <row r="30" spans="1:7" ht="17">
      <c r="A30" s="89"/>
      <c r="B30" s="138" t="s">
        <v>164</v>
      </c>
      <c r="C30" s="89">
        <v>2</v>
      </c>
      <c r="D30" s="7">
        <v>69.7</v>
      </c>
      <c r="E30" s="7"/>
      <c r="F30" s="87"/>
      <c r="G30" s="89"/>
    </row>
    <row r="31" spans="1:7" ht="17">
      <c r="A31" s="89">
        <v>4</v>
      </c>
      <c r="B31" s="138" t="s">
        <v>161</v>
      </c>
      <c r="C31" s="89">
        <v>1</v>
      </c>
      <c r="D31" s="7">
        <v>71</v>
      </c>
      <c r="E31" s="7">
        <v>75.5</v>
      </c>
      <c r="F31" s="87">
        <v>61</v>
      </c>
      <c r="G31" s="89">
        <v>1.24</v>
      </c>
    </row>
    <row r="32" spans="1:7" ht="17">
      <c r="A32" s="89"/>
      <c r="B32" s="138" t="s">
        <v>164</v>
      </c>
      <c r="C32" s="89">
        <v>2</v>
      </c>
      <c r="D32" s="7">
        <v>80</v>
      </c>
      <c r="E32" s="7"/>
      <c r="F32" s="87"/>
      <c r="G32" s="89"/>
    </row>
    <row r="33" spans="1:7" ht="17">
      <c r="A33" s="34">
        <v>5</v>
      </c>
      <c r="B33" s="135" t="s">
        <v>14</v>
      </c>
      <c r="C33" s="89">
        <v>1</v>
      </c>
      <c r="D33" s="34">
        <v>72.7</v>
      </c>
      <c r="E33" s="142" t="s">
        <v>15</v>
      </c>
      <c r="F33" s="139">
        <v>22</v>
      </c>
      <c r="G33" s="34">
        <v>1</v>
      </c>
    </row>
    <row r="34" spans="1:7" ht="17">
      <c r="A34" s="34">
        <v>5</v>
      </c>
      <c r="B34" s="135" t="s">
        <v>190</v>
      </c>
      <c r="C34" s="89">
        <v>1</v>
      </c>
      <c r="D34" s="34">
        <v>70.8</v>
      </c>
      <c r="E34" s="34" t="s">
        <v>15</v>
      </c>
      <c r="F34" s="139">
        <v>24</v>
      </c>
      <c r="G34" s="34">
        <v>0.97</v>
      </c>
    </row>
    <row r="35" spans="1:7" ht="17">
      <c r="A35" s="34">
        <v>5</v>
      </c>
      <c r="B35" s="135" t="s">
        <v>161</v>
      </c>
      <c r="C35" s="89">
        <v>1</v>
      </c>
      <c r="D35" s="34">
        <v>75</v>
      </c>
      <c r="E35" s="142" t="s">
        <v>15</v>
      </c>
      <c r="F35" s="139">
        <v>24</v>
      </c>
      <c r="G35" s="34">
        <v>1.03</v>
      </c>
    </row>
    <row r="36" spans="1:7" ht="17">
      <c r="A36" s="96">
        <v>6</v>
      </c>
      <c r="B36" s="136" t="s">
        <v>14</v>
      </c>
      <c r="C36" s="89">
        <v>1</v>
      </c>
      <c r="D36" s="96">
        <v>57.7</v>
      </c>
      <c r="E36" s="96" t="s">
        <v>15</v>
      </c>
      <c r="F36" s="140">
        <v>26</v>
      </c>
      <c r="G36" s="96">
        <v>1</v>
      </c>
    </row>
    <row r="37" spans="1:7" ht="17">
      <c r="A37" s="96">
        <v>6</v>
      </c>
      <c r="B37" s="136" t="s">
        <v>188</v>
      </c>
      <c r="C37" s="89">
        <v>1</v>
      </c>
      <c r="D37" s="96">
        <v>59.3</v>
      </c>
      <c r="E37" s="96" t="s">
        <v>15</v>
      </c>
      <c r="F37" s="140">
        <v>27</v>
      </c>
      <c r="G37" s="96">
        <v>1.03</v>
      </c>
    </row>
    <row r="38" spans="1:7" ht="17">
      <c r="A38" s="96">
        <v>6</v>
      </c>
      <c r="B38" s="136" t="s">
        <v>189</v>
      </c>
      <c r="C38" s="89">
        <v>1</v>
      </c>
      <c r="D38" s="96">
        <v>80.8</v>
      </c>
      <c r="E38" s="96" t="s">
        <v>15</v>
      </c>
      <c r="F38" s="140">
        <v>26</v>
      </c>
      <c r="G38" s="96">
        <v>1.4</v>
      </c>
    </row>
    <row r="41" spans="1:7" ht="17">
      <c r="A41" s="5" t="s">
        <v>259</v>
      </c>
      <c r="F41" s="5" t="s">
        <v>246</v>
      </c>
    </row>
    <row r="46" spans="1:7" ht="17">
      <c r="A46" s="57" t="s">
        <v>243</v>
      </c>
    </row>
    <row r="50" spans="1:8" ht="17">
      <c r="A50" s="89" t="s">
        <v>2</v>
      </c>
      <c r="B50" s="89" t="s">
        <v>60</v>
      </c>
      <c r="C50" s="89" t="s">
        <v>61</v>
      </c>
      <c r="D50" s="89" t="s">
        <v>59</v>
      </c>
      <c r="E50" s="89" t="s">
        <v>9</v>
      </c>
      <c r="G50" s="89"/>
      <c r="H50" s="89" t="s">
        <v>9</v>
      </c>
    </row>
    <row r="51" spans="1:8" ht="17">
      <c r="A51" s="89">
        <v>1</v>
      </c>
      <c r="B51" s="89" t="s">
        <v>62</v>
      </c>
      <c r="C51" s="89" t="s">
        <v>58</v>
      </c>
      <c r="D51" s="89">
        <v>80.099999999999994</v>
      </c>
      <c r="E51" s="19">
        <v>45</v>
      </c>
      <c r="G51" s="89" t="s">
        <v>58</v>
      </c>
      <c r="H51" s="89">
        <f>E51+E52+E54</f>
        <v>166</v>
      </c>
    </row>
    <row r="52" spans="1:8" ht="17">
      <c r="A52" s="89">
        <v>1</v>
      </c>
      <c r="B52" s="89" t="s">
        <v>65</v>
      </c>
      <c r="C52" s="89" t="s">
        <v>58</v>
      </c>
      <c r="D52" s="89">
        <v>73.7</v>
      </c>
      <c r="E52" s="89">
        <v>76</v>
      </c>
      <c r="G52" s="89" t="s">
        <v>191</v>
      </c>
      <c r="H52" s="89">
        <f>E53+E55+E56</f>
        <v>107</v>
      </c>
    </row>
    <row r="53" spans="1:8" ht="17">
      <c r="A53" s="89">
        <v>1</v>
      </c>
      <c r="B53" s="144" t="s">
        <v>63</v>
      </c>
      <c r="C53" s="144" t="s">
        <v>191</v>
      </c>
      <c r="D53" s="144">
        <v>73</v>
      </c>
      <c r="E53" s="144">
        <v>41</v>
      </c>
    </row>
    <row r="54" spans="1:8" ht="17">
      <c r="A54" s="89">
        <v>2</v>
      </c>
      <c r="B54" s="89" t="s">
        <v>66</v>
      </c>
      <c r="C54" s="89" t="s">
        <v>58</v>
      </c>
      <c r="D54" s="89">
        <v>77.3</v>
      </c>
      <c r="E54" s="89">
        <v>45</v>
      </c>
    </row>
    <row r="55" spans="1:8" ht="17">
      <c r="A55" s="89">
        <v>2</v>
      </c>
      <c r="B55" s="144" t="s">
        <v>68</v>
      </c>
      <c r="C55" s="144" t="s">
        <v>191</v>
      </c>
      <c r="D55" s="144">
        <v>80</v>
      </c>
      <c r="E55" s="144">
        <v>46</v>
      </c>
    </row>
    <row r="56" spans="1:8" ht="17">
      <c r="A56" s="89">
        <v>2</v>
      </c>
      <c r="B56" s="144" t="s">
        <v>71</v>
      </c>
      <c r="C56" s="144" t="s">
        <v>191</v>
      </c>
      <c r="D56" s="144">
        <v>75</v>
      </c>
      <c r="E56" s="144">
        <v>20</v>
      </c>
    </row>
    <row r="57" spans="1:8">
      <c r="A57" s="143"/>
    </row>
    <row r="58" spans="1:8" ht="17">
      <c r="A58" s="5" t="s">
        <v>259</v>
      </c>
    </row>
    <row r="60" spans="1:8" ht="17">
      <c r="A60" s="57" t="s">
        <v>248</v>
      </c>
    </row>
    <row r="63" spans="1:8" ht="17">
      <c r="A63" s="89" t="s">
        <v>2</v>
      </c>
      <c r="B63" s="89" t="s">
        <v>103</v>
      </c>
      <c r="C63" s="89" t="s">
        <v>59</v>
      </c>
      <c r="D63" s="89" t="s">
        <v>9</v>
      </c>
      <c r="F63" s="89"/>
      <c r="G63" s="19" t="s">
        <v>9</v>
      </c>
    </row>
    <row r="64" spans="1:8" ht="17">
      <c r="A64" s="38">
        <v>1</v>
      </c>
      <c r="B64" s="38" t="s">
        <v>6</v>
      </c>
      <c r="C64" s="38">
        <v>78.8</v>
      </c>
      <c r="D64" s="38">
        <v>70</v>
      </c>
      <c r="F64" s="89" t="s">
        <v>6</v>
      </c>
      <c r="G64" s="89">
        <f>D64+D66+D68+D71</f>
        <v>224</v>
      </c>
    </row>
    <row r="65" spans="1:7" ht="17">
      <c r="A65" s="38">
        <v>1</v>
      </c>
      <c r="B65" s="38" t="s">
        <v>127</v>
      </c>
      <c r="C65" s="38">
        <v>16</v>
      </c>
      <c r="D65" s="38">
        <v>58</v>
      </c>
      <c r="F65" s="89" t="s">
        <v>127</v>
      </c>
      <c r="G65" s="89">
        <f>D65+D67+D69</f>
        <v>173</v>
      </c>
    </row>
    <row r="66" spans="1:7" ht="17">
      <c r="A66" s="89">
        <v>2</v>
      </c>
      <c r="B66" s="89" t="s">
        <v>6</v>
      </c>
      <c r="C66" s="89">
        <v>79</v>
      </c>
      <c r="D66" s="89">
        <v>80</v>
      </c>
      <c r="F66" s="89" t="s">
        <v>249</v>
      </c>
      <c r="G66" s="89">
        <f>D70+D72</f>
        <v>58</v>
      </c>
    </row>
    <row r="67" spans="1:7" ht="17">
      <c r="A67" s="89">
        <v>2</v>
      </c>
      <c r="B67" s="89" t="s">
        <v>127</v>
      </c>
      <c r="C67" s="89">
        <v>24.4</v>
      </c>
      <c r="D67" s="89">
        <v>93</v>
      </c>
      <c r="F67" s="1"/>
      <c r="G67" s="1"/>
    </row>
    <row r="68" spans="1:7" ht="17">
      <c r="A68" s="38">
        <v>3</v>
      </c>
      <c r="B68" s="38" t="s">
        <v>6</v>
      </c>
      <c r="C68" s="38">
        <v>92.1</v>
      </c>
      <c r="D68" s="38">
        <v>47</v>
      </c>
    </row>
    <row r="69" spans="1:7" ht="17">
      <c r="A69" s="38">
        <v>3</v>
      </c>
      <c r="B69" s="38" t="s">
        <v>127</v>
      </c>
      <c r="C69" s="38">
        <v>41.6</v>
      </c>
      <c r="D69" s="38">
        <v>22</v>
      </c>
    </row>
    <row r="70" spans="1:7" ht="17">
      <c r="A70" s="38">
        <v>3</v>
      </c>
      <c r="B70" s="38" t="s">
        <v>249</v>
      </c>
      <c r="C70" s="38">
        <v>0</v>
      </c>
      <c r="D70" s="38">
        <v>33</v>
      </c>
    </row>
    <row r="71" spans="1:7" ht="17">
      <c r="A71" s="89">
        <v>4</v>
      </c>
      <c r="B71" s="89" t="s">
        <v>6</v>
      </c>
      <c r="C71" s="89">
        <v>74.099999999999994</v>
      </c>
      <c r="D71" s="89">
        <v>27</v>
      </c>
    </row>
    <row r="72" spans="1:7" ht="17">
      <c r="A72" s="89">
        <v>4</v>
      </c>
      <c r="B72" s="89" t="s">
        <v>249</v>
      </c>
      <c r="C72" s="89">
        <v>0</v>
      </c>
      <c r="D72" s="89">
        <v>25</v>
      </c>
    </row>
  </sheetData>
  <mergeCells count="1">
    <mergeCell ref="C3:E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A26" sqref="A26"/>
    </sheetView>
  </sheetViews>
  <sheetFormatPr baseColWidth="10" defaultRowHeight="17" x14ac:dyDescent="0"/>
  <cols>
    <col min="1" max="1" width="10.83203125" style="5"/>
    <col min="2" max="2" width="14.1640625" style="5" customWidth="1"/>
    <col min="3" max="3" width="10.83203125" style="5"/>
    <col min="4" max="4" width="13" style="5" customWidth="1"/>
    <col min="5" max="5" width="20.5" style="5" customWidth="1"/>
    <col min="6" max="10" width="10.83203125" style="5"/>
  </cols>
  <sheetData>
    <row r="1" spans="1:7">
      <c r="A1" s="57" t="s">
        <v>170</v>
      </c>
    </row>
    <row r="3" spans="1:7">
      <c r="B3" s="37" t="s">
        <v>101</v>
      </c>
      <c r="C3" s="37" t="s">
        <v>162</v>
      </c>
      <c r="D3" s="37" t="s">
        <v>103</v>
      </c>
      <c r="E3" s="37" t="s">
        <v>174</v>
      </c>
      <c r="F3" s="7" t="s">
        <v>166</v>
      </c>
    </row>
    <row r="4" spans="1:7">
      <c r="B4" s="37">
        <v>1</v>
      </c>
      <c r="C4" s="37">
        <v>1</v>
      </c>
      <c r="D4" s="37" t="s">
        <v>6</v>
      </c>
      <c r="E4" s="7">
        <v>16.7</v>
      </c>
      <c r="F4" s="37">
        <v>16.8</v>
      </c>
      <c r="G4" s="22"/>
    </row>
    <row r="5" spans="1:7">
      <c r="B5" s="37">
        <v>1</v>
      </c>
      <c r="C5" s="37">
        <v>2</v>
      </c>
      <c r="D5" s="37" t="s">
        <v>164</v>
      </c>
      <c r="E5" s="7">
        <v>16.899999999999999</v>
      </c>
      <c r="F5" s="7"/>
    </row>
    <row r="6" spans="1:7">
      <c r="B6" s="37">
        <v>1</v>
      </c>
      <c r="C6" s="37">
        <v>1</v>
      </c>
      <c r="D6" s="7" t="s">
        <v>112</v>
      </c>
      <c r="E6" s="7">
        <v>0.6</v>
      </c>
      <c r="F6" s="7"/>
      <c r="G6" s="20"/>
    </row>
    <row r="7" spans="1:7">
      <c r="B7" s="37">
        <v>1</v>
      </c>
      <c r="C7" s="37">
        <v>2</v>
      </c>
      <c r="D7" s="37" t="s">
        <v>99</v>
      </c>
      <c r="E7" s="7">
        <v>3.5</v>
      </c>
      <c r="F7" s="37"/>
    </row>
    <row r="8" spans="1:7">
      <c r="B8" s="37">
        <v>2</v>
      </c>
      <c r="C8" s="37">
        <v>1</v>
      </c>
      <c r="D8" s="37" t="s">
        <v>6</v>
      </c>
      <c r="E8" s="7">
        <v>16.100000000000001</v>
      </c>
      <c r="F8" s="37">
        <v>22.5</v>
      </c>
    </row>
    <row r="9" spans="1:7">
      <c r="B9" s="37">
        <v>2</v>
      </c>
      <c r="C9" s="37">
        <v>2</v>
      </c>
      <c r="D9" s="37" t="s">
        <v>164</v>
      </c>
      <c r="E9" s="7">
        <v>28.9</v>
      </c>
      <c r="F9" s="37"/>
    </row>
    <row r="10" spans="1:7">
      <c r="B10" s="37">
        <v>2</v>
      </c>
      <c r="C10" s="37">
        <v>1</v>
      </c>
      <c r="D10" s="7" t="s">
        <v>112</v>
      </c>
      <c r="E10" s="7">
        <v>1.5</v>
      </c>
      <c r="F10" s="37"/>
    </row>
    <row r="11" spans="1:7">
      <c r="B11" s="37">
        <v>2</v>
      </c>
      <c r="C11" s="37">
        <v>1</v>
      </c>
      <c r="D11" s="37" t="s">
        <v>99</v>
      </c>
      <c r="E11" s="7">
        <v>1.8</v>
      </c>
      <c r="F11" s="7"/>
    </row>
    <row r="12" spans="1:7">
      <c r="B12" s="37">
        <v>3</v>
      </c>
      <c r="C12" s="37">
        <v>1</v>
      </c>
      <c r="D12" s="37" t="s">
        <v>6</v>
      </c>
      <c r="E12" s="7">
        <v>31.6</v>
      </c>
      <c r="F12" s="37">
        <v>36.799999999999997</v>
      </c>
    </row>
    <row r="13" spans="1:7">
      <c r="B13" s="37">
        <v>3</v>
      </c>
      <c r="C13" s="37">
        <v>2</v>
      </c>
      <c r="D13" s="37" t="s">
        <v>164</v>
      </c>
      <c r="E13" s="7">
        <v>42</v>
      </c>
      <c r="F13" s="7"/>
    </row>
    <row r="14" spans="1:7">
      <c r="B14" s="37">
        <v>3</v>
      </c>
      <c r="C14" s="37">
        <v>1</v>
      </c>
      <c r="D14" s="7" t="s">
        <v>112</v>
      </c>
      <c r="E14" s="7">
        <v>2.7</v>
      </c>
      <c r="F14" s="37"/>
    </row>
    <row r="15" spans="1:7">
      <c r="B15" s="37">
        <v>3</v>
      </c>
      <c r="C15" s="37">
        <v>1</v>
      </c>
      <c r="D15" s="37" t="s">
        <v>99</v>
      </c>
      <c r="E15" s="7">
        <v>0.6</v>
      </c>
      <c r="F15" s="37"/>
    </row>
    <row r="17" spans="1:5">
      <c r="A17" s="4" t="s">
        <v>171</v>
      </c>
    </row>
    <row r="18" spans="1:5">
      <c r="B18" s="4" t="s">
        <v>173</v>
      </c>
    </row>
    <row r="19" spans="1:5">
      <c r="B19" s="37" t="s">
        <v>101</v>
      </c>
      <c r="C19" s="37" t="s">
        <v>6</v>
      </c>
      <c r="D19" s="7" t="s">
        <v>112</v>
      </c>
      <c r="E19" s="7" t="s">
        <v>99</v>
      </c>
    </row>
    <row r="20" spans="1:5">
      <c r="B20" s="37">
        <v>1</v>
      </c>
      <c r="C20" s="37">
        <v>16.8</v>
      </c>
      <c r="D20" s="7">
        <v>0.6</v>
      </c>
      <c r="E20" s="7">
        <v>3.5</v>
      </c>
    </row>
    <row r="21" spans="1:5">
      <c r="B21" s="37">
        <v>2</v>
      </c>
      <c r="C21" s="37">
        <v>22.5</v>
      </c>
      <c r="D21" s="7">
        <v>1.5</v>
      </c>
      <c r="E21" s="7">
        <v>1.8</v>
      </c>
    </row>
    <row r="22" spans="1:5">
      <c r="B22" s="37">
        <v>3</v>
      </c>
      <c r="C22" s="37">
        <v>36.799999999999997</v>
      </c>
      <c r="D22" s="7">
        <v>2.7</v>
      </c>
      <c r="E22" s="7">
        <v>0.6</v>
      </c>
    </row>
    <row r="24" spans="1:5">
      <c r="A24" s="5" t="s">
        <v>172</v>
      </c>
      <c r="D24" s="20"/>
      <c r="E24" s="20"/>
    </row>
    <row r="25" spans="1:5">
      <c r="A25" s="5" t="s">
        <v>215</v>
      </c>
      <c r="D25" s="20"/>
      <c r="E25" s="20"/>
    </row>
    <row r="27" spans="1:5">
      <c r="D27" s="20"/>
      <c r="E27" s="20"/>
    </row>
    <row r="28" spans="1:5">
      <c r="A28" s="5" t="s">
        <v>1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workbookViewId="0">
      <selection activeCell="G28" sqref="G28"/>
    </sheetView>
  </sheetViews>
  <sheetFormatPr baseColWidth="10" defaultRowHeight="17" x14ac:dyDescent="0"/>
  <cols>
    <col min="1" max="1" width="14.1640625" style="5" customWidth="1"/>
    <col min="2" max="2" width="14.6640625" style="5" customWidth="1"/>
    <col min="3" max="3" width="10.83203125" style="5"/>
    <col min="4" max="4" width="25.1640625" style="5" customWidth="1"/>
    <col min="5" max="5" width="17.6640625" style="5" customWidth="1"/>
    <col min="6" max="6" width="15.1640625" style="5" customWidth="1"/>
    <col min="7" max="7" width="18.5" style="5" customWidth="1"/>
    <col min="8" max="8" width="10.83203125" style="5"/>
    <col min="10" max="12" width="10.83203125" style="1"/>
    <col min="13" max="13" width="18.1640625" style="1" customWidth="1"/>
    <col min="14" max="14" width="14.33203125" customWidth="1"/>
    <col min="15" max="15" width="11.5" customWidth="1"/>
    <col min="16" max="16" width="13.83203125" customWidth="1"/>
  </cols>
  <sheetData>
    <row r="1" spans="1:7">
      <c r="A1" s="57" t="s">
        <v>168</v>
      </c>
    </row>
    <row r="4" spans="1:7">
      <c r="A4" s="37" t="s">
        <v>101</v>
      </c>
      <c r="B4" s="37" t="s">
        <v>103</v>
      </c>
      <c r="C4" s="37" t="s">
        <v>162</v>
      </c>
      <c r="D4" s="37" t="s">
        <v>163</v>
      </c>
      <c r="E4" s="37" t="s">
        <v>167</v>
      </c>
      <c r="F4" s="18" t="s">
        <v>165</v>
      </c>
      <c r="G4" s="37" t="s">
        <v>167</v>
      </c>
    </row>
    <row r="5" spans="1:7">
      <c r="A5" s="37">
        <v>1</v>
      </c>
      <c r="B5" s="37" t="s">
        <v>6</v>
      </c>
      <c r="C5" s="37">
        <v>1</v>
      </c>
      <c r="D5" s="37">
        <v>5.5</v>
      </c>
      <c r="E5" s="37">
        <v>5.3</v>
      </c>
      <c r="F5" s="18">
        <v>1.04</v>
      </c>
      <c r="G5" s="37">
        <v>0.99</v>
      </c>
    </row>
    <row r="6" spans="1:7">
      <c r="A6" s="37">
        <v>1</v>
      </c>
      <c r="B6" s="37" t="s">
        <v>164</v>
      </c>
      <c r="C6" s="37">
        <v>2</v>
      </c>
      <c r="D6" s="37">
        <v>5</v>
      </c>
      <c r="E6" s="37"/>
      <c r="F6" s="18">
        <v>0.94</v>
      </c>
      <c r="G6" s="37"/>
    </row>
    <row r="7" spans="1:7">
      <c r="A7" s="37">
        <v>1</v>
      </c>
      <c r="B7" s="37" t="s">
        <v>127</v>
      </c>
      <c r="C7" s="37">
        <v>1</v>
      </c>
      <c r="D7" s="37">
        <v>0.84</v>
      </c>
      <c r="E7" s="37"/>
      <c r="F7" s="18">
        <v>0.16</v>
      </c>
      <c r="G7" s="37"/>
    </row>
    <row r="8" spans="1:7">
      <c r="A8" s="37">
        <v>2</v>
      </c>
      <c r="B8" s="37" t="s">
        <v>6</v>
      </c>
      <c r="C8" s="37">
        <v>1</v>
      </c>
      <c r="D8" s="37">
        <v>5.5</v>
      </c>
      <c r="E8" s="37">
        <v>4.3</v>
      </c>
      <c r="F8" s="18">
        <v>1.28</v>
      </c>
      <c r="G8" s="37">
        <v>1</v>
      </c>
    </row>
    <row r="9" spans="1:7">
      <c r="A9" s="37">
        <v>2</v>
      </c>
      <c r="B9" s="37" t="s">
        <v>164</v>
      </c>
      <c r="C9" s="37">
        <v>2</v>
      </c>
      <c r="D9" s="37">
        <v>3.6</v>
      </c>
      <c r="E9" s="37"/>
      <c r="F9" s="18">
        <v>0.84</v>
      </c>
      <c r="G9" s="18"/>
    </row>
    <row r="10" spans="1:7">
      <c r="A10" s="37">
        <v>2</v>
      </c>
      <c r="B10" s="37" t="s">
        <v>164</v>
      </c>
      <c r="C10" s="37">
        <v>3</v>
      </c>
      <c r="D10" s="37">
        <v>3.8</v>
      </c>
      <c r="E10" s="37"/>
      <c r="F10" s="18">
        <v>0.88</v>
      </c>
      <c r="G10" s="18"/>
    </row>
    <row r="11" spans="1:7">
      <c r="A11" s="37">
        <v>2</v>
      </c>
      <c r="B11" s="37" t="s">
        <v>127</v>
      </c>
      <c r="C11" s="37">
        <v>1</v>
      </c>
      <c r="D11" s="37">
        <v>0.3</v>
      </c>
      <c r="E11" s="37"/>
      <c r="F11" s="18">
        <v>7.0000000000000007E-2</v>
      </c>
      <c r="G11" s="37"/>
    </row>
    <row r="12" spans="1:7">
      <c r="A12" s="37">
        <v>3</v>
      </c>
      <c r="B12" s="37" t="s">
        <v>6</v>
      </c>
      <c r="C12" s="37">
        <v>1</v>
      </c>
      <c r="D12" s="37">
        <v>1.9</v>
      </c>
      <c r="E12" s="37">
        <v>2</v>
      </c>
      <c r="F12" s="18">
        <v>0.95</v>
      </c>
      <c r="G12" s="37">
        <v>1.02</v>
      </c>
    </row>
    <row r="13" spans="1:7">
      <c r="A13" s="37">
        <v>3</v>
      </c>
      <c r="B13" s="37" t="s">
        <v>164</v>
      </c>
      <c r="C13" s="37">
        <v>2</v>
      </c>
      <c r="D13" s="37">
        <v>1.3</v>
      </c>
      <c r="E13" s="37"/>
      <c r="F13" s="18">
        <v>0.65</v>
      </c>
      <c r="G13" s="18"/>
    </row>
    <row r="14" spans="1:7">
      <c r="A14" s="37">
        <v>3</v>
      </c>
      <c r="B14" s="37" t="s">
        <v>164</v>
      </c>
      <c r="C14" s="37">
        <v>3</v>
      </c>
      <c r="D14" s="37">
        <v>1.7</v>
      </c>
      <c r="E14" s="37"/>
      <c r="F14" s="18">
        <v>0.85</v>
      </c>
      <c r="G14" s="18"/>
    </row>
    <row r="15" spans="1:7">
      <c r="A15" s="37">
        <v>3</v>
      </c>
      <c r="B15" s="37" t="s">
        <v>164</v>
      </c>
      <c r="C15" s="37">
        <v>4</v>
      </c>
      <c r="D15" s="37">
        <v>2.4</v>
      </c>
      <c r="E15" s="37"/>
      <c r="F15" s="18">
        <v>1.2</v>
      </c>
      <c r="G15" s="18"/>
    </row>
    <row r="16" spans="1:7">
      <c r="A16" s="37">
        <v>3</v>
      </c>
      <c r="B16" s="37" t="s">
        <v>164</v>
      </c>
      <c r="C16" s="37">
        <v>5</v>
      </c>
      <c r="D16" s="37">
        <v>2.9</v>
      </c>
      <c r="E16" s="37"/>
      <c r="F16" s="18">
        <v>1.45</v>
      </c>
      <c r="G16" s="18"/>
    </row>
    <row r="17" spans="1:7">
      <c r="A17" s="37">
        <v>3</v>
      </c>
      <c r="B17" s="37" t="s">
        <v>127</v>
      </c>
      <c r="C17" s="37">
        <v>1</v>
      </c>
      <c r="D17" s="37">
        <v>1.7</v>
      </c>
      <c r="E17" s="37"/>
      <c r="F17" s="18">
        <v>0.85</v>
      </c>
      <c r="G17" s="37"/>
    </row>
    <row r="18" spans="1:7">
      <c r="A18" s="37">
        <v>4</v>
      </c>
      <c r="B18" s="37" t="s">
        <v>6</v>
      </c>
      <c r="C18" s="37">
        <v>1</v>
      </c>
      <c r="D18" s="37">
        <v>10.8</v>
      </c>
      <c r="E18" s="37">
        <v>6.1</v>
      </c>
      <c r="F18" s="18">
        <v>1.77</v>
      </c>
      <c r="G18" s="37">
        <v>0.995</v>
      </c>
    </row>
    <row r="19" spans="1:7">
      <c r="A19" s="37">
        <v>4</v>
      </c>
      <c r="B19" s="37" t="s">
        <v>164</v>
      </c>
      <c r="C19" s="37">
        <v>2</v>
      </c>
      <c r="D19" s="37">
        <v>5.0999999999999996</v>
      </c>
      <c r="E19" s="37"/>
      <c r="F19" s="18">
        <v>0.84</v>
      </c>
      <c r="G19" s="18"/>
    </row>
    <row r="20" spans="1:7">
      <c r="A20" s="37">
        <v>4</v>
      </c>
      <c r="B20" s="37" t="s">
        <v>164</v>
      </c>
      <c r="C20" s="37">
        <v>3</v>
      </c>
      <c r="D20" s="37">
        <v>3.5</v>
      </c>
      <c r="E20" s="37"/>
      <c r="F20" s="18">
        <v>0.56999999999999995</v>
      </c>
      <c r="G20" s="18"/>
    </row>
    <row r="21" spans="1:7">
      <c r="A21" s="37">
        <v>4</v>
      </c>
      <c r="B21" s="37" t="s">
        <v>164</v>
      </c>
      <c r="C21" s="37">
        <v>4</v>
      </c>
      <c r="D21" s="37">
        <v>4.9000000000000004</v>
      </c>
      <c r="E21" s="37"/>
      <c r="F21" s="18">
        <v>0.8</v>
      </c>
      <c r="G21" s="18"/>
    </row>
    <row r="22" spans="1:7">
      <c r="A22" s="37">
        <v>4</v>
      </c>
      <c r="B22" s="37" t="s">
        <v>127</v>
      </c>
      <c r="C22" s="37">
        <v>1</v>
      </c>
      <c r="D22" s="37">
        <v>4.8</v>
      </c>
      <c r="E22" s="37"/>
      <c r="F22" s="18">
        <v>0.79</v>
      </c>
      <c r="G22" s="37"/>
    </row>
    <row r="25" spans="1:7">
      <c r="A25" s="25" t="s">
        <v>169</v>
      </c>
    </row>
    <row r="27" spans="1:7">
      <c r="A27" s="37" t="s">
        <v>101</v>
      </c>
      <c r="B27" s="7" t="s">
        <v>13</v>
      </c>
      <c r="C27" s="7" t="s">
        <v>127</v>
      </c>
    </row>
    <row r="28" spans="1:7">
      <c r="A28" s="37">
        <v>1</v>
      </c>
      <c r="B28" s="7">
        <v>0.99</v>
      </c>
      <c r="C28" s="7">
        <v>0.16</v>
      </c>
    </row>
    <row r="29" spans="1:7">
      <c r="A29" s="37">
        <v>2</v>
      </c>
      <c r="B29" s="7">
        <v>1</v>
      </c>
      <c r="C29" s="7">
        <v>7.0000000000000007E-2</v>
      </c>
    </row>
    <row r="30" spans="1:7">
      <c r="A30" s="37">
        <v>3</v>
      </c>
      <c r="B30" s="7">
        <v>1.02</v>
      </c>
      <c r="C30" s="7">
        <v>0.85</v>
      </c>
    </row>
    <row r="31" spans="1:7">
      <c r="A31" s="37">
        <v>4</v>
      </c>
      <c r="B31" s="7">
        <v>0.995</v>
      </c>
      <c r="C31" s="7">
        <v>0.79</v>
      </c>
    </row>
    <row r="34" spans="1:5">
      <c r="A34" s="5" t="s">
        <v>46</v>
      </c>
    </row>
    <row r="35" spans="1:5">
      <c r="A35" s="5" t="s">
        <v>216</v>
      </c>
    </row>
    <row r="36" spans="1:5">
      <c r="E36" s="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0"/>
  <sheetViews>
    <sheetView workbookViewId="0">
      <selection activeCell="K17" sqref="K17"/>
    </sheetView>
  </sheetViews>
  <sheetFormatPr baseColWidth="10" defaultRowHeight="17" x14ac:dyDescent="0"/>
  <cols>
    <col min="1" max="1" width="15.83203125" style="5" customWidth="1"/>
    <col min="2" max="2" width="20.6640625" style="5" customWidth="1"/>
    <col min="3" max="3" width="14.6640625" style="5" customWidth="1"/>
    <col min="4" max="4" width="13.6640625" style="5" customWidth="1"/>
    <col min="5" max="5" width="9.83203125" style="5" customWidth="1"/>
    <col min="6" max="6" width="21.1640625" style="5" customWidth="1"/>
    <col min="7" max="7" width="12.6640625" style="5" customWidth="1"/>
    <col min="8" max="8" width="10.83203125" style="5"/>
    <col min="9" max="9" width="6.6640625" style="5" customWidth="1"/>
    <col min="10" max="10" width="10.83203125" style="5"/>
    <col min="11" max="11" width="7" style="5" customWidth="1"/>
    <col min="12" max="12" width="11.5" style="5" customWidth="1"/>
    <col min="13" max="13" width="7.5" style="5" customWidth="1"/>
    <col min="14" max="14" width="6.1640625" style="5" customWidth="1"/>
    <col min="15" max="15" width="12.1640625" style="5" customWidth="1"/>
    <col min="16" max="16" width="19.83203125" style="5" customWidth="1"/>
    <col min="17" max="18" width="10.83203125" style="5"/>
    <col min="19" max="19" width="12.5" style="5" customWidth="1"/>
    <col min="20" max="20" width="10.83203125" style="5"/>
    <col min="21" max="21" width="7.6640625" style="5" customWidth="1"/>
    <col min="22" max="22" width="10.83203125" style="5"/>
    <col min="23" max="23" width="10.6640625" style="5" customWidth="1"/>
    <col min="24" max="30" width="10.83203125" style="5"/>
    <col min="31" max="39" width="10.83203125" style="2"/>
  </cols>
  <sheetData>
    <row r="1" spans="1:22" ht="22" customHeight="1">
      <c r="A1" s="71" t="s">
        <v>50</v>
      </c>
      <c r="B1" s="72"/>
      <c r="C1" s="72"/>
      <c r="D1" s="72"/>
      <c r="E1" s="72"/>
      <c r="F1" s="12"/>
      <c r="O1"/>
      <c r="P1"/>
      <c r="Q1"/>
      <c r="R1"/>
      <c r="S1"/>
      <c r="T1"/>
      <c r="U1"/>
      <c r="V1"/>
    </row>
    <row r="2" spans="1:22">
      <c r="A2" s="12"/>
      <c r="B2" s="70" t="s">
        <v>16</v>
      </c>
      <c r="C2" s="12"/>
      <c r="D2" s="12"/>
      <c r="E2" s="12"/>
      <c r="F2" s="12"/>
      <c r="O2"/>
      <c r="P2"/>
      <c r="Q2"/>
      <c r="R2"/>
      <c r="S2"/>
      <c r="T2"/>
      <c r="U2"/>
      <c r="V2"/>
    </row>
    <row r="3" spans="1:22">
      <c r="A3" s="65" t="s">
        <v>8</v>
      </c>
      <c r="B3" s="32" t="s">
        <v>6</v>
      </c>
      <c r="C3" s="65" t="s">
        <v>9</v>
      </c>
      <c r="D3" s="32" t="s">
        <v>7</v>
      </c>
      <c r="E3" s="65" t="s">
        <v>9</v>
      </c>
      <c r="F3" s="12"/>
      <c r="N3" s="17"/>
      <c r="O3"/>
      <c r="P3"/>
      <c r="Q3"/>
      <c r="R3"/>
      <c r="S3"/>
      <c r="T3"/>
      <c r="U3"/>
      <c r="V3"/>
    </row>
    <row r="4" spans="1:22">
      <c r="A4" s="19">
        <v>1</v>
      </c>
      <c r="B4" s="30">
        <v>98</v>
      </c>
      <c r="C4" s="19">
        <v>49</v>
      </c>
      <c r="D4" s="30">
        <v>46.3</v>
      </c>
      <c r="E4" s="19">
        <v>67</v>
      </c>
      <c r="F4" s="12"/>
      <c r="N4" s="17"/>
      <c r="O4"/>
      <c r="P4"/>
      <c r="Q4"/>
      <c r="R4"/>
      <c r="S4"/>
      <c r="T4"/>
      <c r="U4"/>
      <c r="V4"/>
    </row>
    <row r="5" spans="1:22">
      <c r="A5" s="19">
        <v>2</v>
      </c>
      <c r="B5" s="30">
        <v>82</v>
      </c>
      <c r="C5" s="19">
        <v>83</v>
      </c>
      <c r="D5" s="30">
        <v>13</v>
      </c>
      <c r="E5" s="19">
        <v>62</v>
      </c>
      <c r="F5" s="12"/>
      <c r="N5" s="17"/>
    </row>
    <row r="6" spans="1:22">
      <c r="A6" s="19">
        <v>3</v>
      </c>
      <c r="B6" s="30">
        <v>61.4</v>
      </c>
      <c r="C6" s="19">
        <v>57</v>
      </c>
      <c r="D6" s="30">
        <v>5.4</v>
      </c>
      <c r="E6" s="19">
        <v>74</v>
      </c>
      <c r="F6" s="12"/>
      <c r="N6" s="17"/>
    </row>
    <row r="7" spans="1:22">
      <c r="A7" s="19">
        <v>4</v>
      </c>
      <c r="B7" s="30">
        <v>79</v>
      </c>
      <c r="C7" s="19">
        <v>101</v>
      </c>
      <c r="D7" s="30">
        <v>1.6</v>
      </c>
      <c r="E7" s="19">
        <v>61</v>
      </c>
      <c r="F7" s="12"/>
      <c r="N7" s="17"/>
    </row>
    <row r="8" spans="1:22">
      <c r="A8" s="12"/>
      <c r="B8" s="12" t="s">
        <v>10</v>
      </c>
      <c r="C8" s="12"/>
      <c r="D8" s="12"/>
      <c r="E8" s="12"/>
      <c r="F8" s="12"/>
    </row>
    <row r="9" spans="1:22">
      <c r="A9" s="12"/>
      <c r="B9" s="12"/>
      <c r="C9" s="12"/>
      <c r="D9" s="12"/>
      <c r="E9" s="12"/>
      <c r="F9" s="12"/>
    </row>
    <row r="10" spans="1:22">
      <c r="A10" s="12"/>
      <c r="B10" s="12"/>
      <c r="C10" s="12"/>
      <c r="D10" s="12"/>
      <c r="E10" s="12"/>
    </row>
    <row r="11" spans="1:22">
      <c r="A11" s="5" t="s">
        <v>46</v>
      </c>
    </row>
    <row r="12" spans="1:22">
      <c r="A12" s="5" t="s">
        <v>47</v>
      </c>
    </row>
    <row r="13" spans="1:22">
      <c r="A13" s="5" t="s">
        <v>201</v>
      </c>
    </row>
    <row r="18" spans="1:7">
      <c r="A18" s="71" t="s">
        <v>51</v>
      </c>
      <c r="B18" s="12"/>
      <c r="C18" s="12"/>
      <c r="D18" s="12"/>
      <c r="E18" s="12"/>
      <c r="F18" s="12"/>
      <c r="G18" s="12"/>
    </row>
    <row r="19" spans="1:7">
      <c r="A19" s="12"/>
      <c r="B19" s="70" t="s">
        <v>16</v>
      </c>
      <c r="C19" s="12"/>
      <c r="D19" s="12"/>
      <c r="E19" s="12"/>
      <c r="F19" s="12"/>
      <c r="G19" s="12"/>
    </row>
    <row r="20" spans="1:7">
      <c r="A20" s="65" t="s">
        <v>8</v>
      </c>
      <c r="B20" s="65" t="s">
        <v>14</v>
      </c>
      <c r="C20" s="65" t="s">
        <v>9</v>
      </c>
      <c r="D20" s="65" t="s">
        <v>11</v>
      </c>
      <c r="E20" s="65" t="s">
        <v>9</v>
      </c>
      <c r="F20" s="65" t="s">
        <v>52</v>
      </c>
      <c r="G20" s="65" t="s">
        <v>9</v>
      </c>
    </row>
    <row r="21" spans="1:7">
      <c r="A21" s="19">
        <v>1</v>
      </c>
      <c r="B21" s="30">
        <v>61.4</v>
      </c>
      <c r="C21" s="19">
        <v>57</v>
      </c>
      <c r="D21" s="30">
        <v>66.7</v>
      </c>
      <c r="E21" s="19">
        <v>63</v>
      </c>
      <c r="F21" s="30">
        <v>6.7</v>
      </c>
      <c r="G21" s="19">
        <v>60</v>
      </c>
    </row>
    <row r="22" spans="1:7">
      <c r="A22" s="19">
        <v>2</v>
      </c>
      <c r="B22" s="19" t="s">
        <v>15</v>
      </c>
      <c r="C22" s="19" t="s">
        <v>15</v>
      </c>
      <c r="D22" s="30">
        <v>75</v>
      </c>
      <c r="E22" s="19">
        <v>29</v>
      </c>
      <c r="F22" s="30">
        <v>33.299999999999997</v>
      </c>
      <c r="G22" s="19">
        <v>21</v>
      </c>
    </row>
    <row r="23" spans="1:7">
      <c r="A23" s="19">
        <v>3</v>
      </c>
      <c r="B23" s="30">
        <v>76.5</v>
      </c>
      <c r="C23" s="19">
        <v>68</v>
      </c>
      <c r="D23" s="30">
        <v>91.5</v>
      </c>
      <c r="E23" s="19">
        <v>26</v>
      </c>
      <c r="F23" s="30">
        <v>41.7</v>
      </c>
      <c r="G23" s="19">
        <v>61</v>
      </c>
    </row>
    <row r="24" spans="1:7">
      <c r="A24" s="19">
        <v>4</v>
      </c>
      <c r="B24" s="30">
        <v>52.6</v>
      </c>
      <c r="C24" s="19">
        <v>29</v>
      </c>
      <c r="D24" s="30">
        <v>47.1</v>
      </c>
      <c r="E24" s="19">
        <v>34</v>
      </c>
      <c r="F24" s="30">
        <v>26.3</v>
      </c>
      <c r="G24" s="19">
        <v>19</v>
      </c>
    </row>
    <row r="25" spans="1:7">
      <c r="A25" s="12"/>
      <c r="B25" s="12"/>
      <c r="C25" s="12"/>
      <c r="D25" s="12"/>
      <c r="E25" s="12"/>
      <c r="F25" s="12"/>
      <c r="G25" s="73"/>
    </row>
    <row r="26" spans="1:7">
      <c r="A26" s="12"/>
      <c r="B26" s="12"/>
      <c r="C26" s="12"/>
      <c r="D26" s="12"/>
      <c r="E26" s="12"/>
      <c r="F26" s="12"/>
      <c r="G26" s="12"/>
    </row>
    <row r="28" spans="1:7">
      <c r="A28" s="5" t="s">
        <v>46</v>
      </c>
    </row>
    <row r="29" spans="1:7">
      <c r="A29" s="5" t="s">
        <v>48</v>
      </c>
    </row>
    <row r="30" spans="1:7">
      <c r="A30" s="5" t="s">
        <v>2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7"/>
  <sheetViews>
    <sheetView workbookViewId="0">
      <selection activeCell="A25" sqref="A25"/>
    </sheetView>
  </sheetViews>
  <sheetFormatPr baseColWidth="10" defaultRowHeight="15" x14ac:dyDescent="0"/>
  <cols>
    <col min="1" max="1" width="17.1640625" customWidth="1"/>
    <col min="2" max="2" width="20.33203125" customWidth="1"/>
    <col min="3" max="3" width="21.83203125" customWidth="1"/>
    <col min="6" max="6" width="20.6640625" customWidth="1"/>
    <col min="7" max="7" width="16.83203125" customWidth="1"/>
    <col min="9" max="9" width="23.83203125" customWidth="1"/>
  </cols>
  <sheetData>
    <row r="1" spans="1:35" ht="17">
      <c r="A1" s="71" t="s">
        <v>202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35" ht="17">
      <c r="D2" s="5"/>
      <c r="E2" s="5"/>
      <c r="F2" s="5"/>
      <c r="G2" s="5"/>
      <c r="H2" s="5"/>
      <c r="I2" s="5"/>
      <c r="J2" s="5"/>
      <c r="K2" s="5"/>
    </row>
    <row r="3" spans="1:35" ht="17">
      <c r="A3" s="5"/>
      <c r="B3" s="108" t="s">
        <v>27</v>
      </c>
      <c r="C3" s="108"/>
      <c r="D3" s="5"/>
      <c r="E3" s="5"/>
      <c r="F3" s="5"/>
      <c r="G3" s="5"/>
      <c r="H3" s="5"/>
      <c r="I3" s="5"/>
      <c r="J3" s="5"/>
      <c r="K3" s="5"/>
    </row>
    <row r="4" spans="1:35" ht="17">
      <c r="A4" s="15" t="s">
        <v>8</v>
      </c>
      <c r="B4" s="6" t="s">
        <v>19</v>
      </c>
      <c r="C4" s="6" t="s">
        <v>17</v>
      </c>
      <c r="D4" s="5"/>
      <c r="E4" s="5"/>
      <c r="F4" s="5"/>
      <c r="G4" s="5"/>
      <c r="H4" s="5"/>
      <c r="I4" s="5"/>
      <c r="J4" s="5"/>
      <c r="K4" s="5"/>
    </row>
    <row r="5" spans="1:35" ht="17">
      <c r="A5" s="66">
        <v>1</v>
      </c>
      <c r="B5" s="118">
        <v>0.78157503714710252</v>
      </c>
      <c r="C5" s="66">
        <v>0.6</v>
      </c>
      <c r="D5" s="5"/>
      <c r="E5" s="5"/>
      <c r="F5" s="5"/>
      <c r="G5" s="5"/>
      <c r="H5" s="5"/>
      <c r="I5" s="5"/>
      <c r="J5" s="5"/>
      <c r="K5" s="5"/>
      <c r="AA5" s="5"/>
      <c r="AB5" s="5"/>
      <c r="AC5" s="5"/>
      <c r="AD5" s="5"/>
      <c r="AE5" s="2"/>
      <c r="AF5" s="2"/>
      <c r="AG5" s="2"/>
      <c r="AH5" s="2"/>
      <c r="AI5" s="2"/>
    </row>
    <row r="6" spans="1:35" ht="17">
      <c r="A6" s="66">
        <v>2</v>
      </c>
      <c r="B6" s="118">
        <v>0.9257057949479941</v>
      </c>
      <c r="C6" s="66">
        <v>0.69</v>
      </c>
      <c r="D6" s="5"/>
      <c r="E6" s="5"/>
      <c r="F6" s="5"/>
      <c r="G6" s="5"/>
      <c r="H6" s="5"/>
      <c r="I6" s="5"/>
      <c r="J6" s="5"/>
      <c r="K6" s="5"/>
      <c r="AA6" s="5"/>
      <c r="AB6" s="5"/>
      <c r="AC6" s="5"/>
      <c r="AD6" s="5"/>
      <c r="AE6" s="2"/>
      <c r="AF6" s="2"/>
      <c r="AG6" s="2"/>
      <c r="AH6" s="2"/>
      <c r="AI6" s="2"/>
    </row>
    <row r="7" spans="1:35" ht="17">
      <c r="A7" s="66">
        <v>3</v>
      </c>
      <c r="B7" s="118">
        <v>1.1515601783060923</v>
      </c>
      <c r="C7" s="7">
        <v>0.75</v>
      </c>
      <c r="D7" s="5"/>
      <c r="E7" s="5"/>
      <c r="F7" s="5"/>
      <c r="G7" s="5"/>
      <c r="H7" s="5"/>
      <c r="I7" s="5"/>
      <c r="J7" s="5"/>
      <c r="K7" s="5"/>
      <c r="AA7" s="5"/>
      <c r="AB7" s="5"/>
      <c r="AC7" s="5"/>
      <c r="AD7" s="5"/>
      <c r="AE7" s="2"/>
      <c r="AF7" s="2"/>
      <c r="AG7" s="2"/>
      <c r="AH7" s="2"/>
      <c r="AI7" s="2"/>
    </row>
    <row r="8" spans="1:35" ht="17">
      <c r="A8" s="13">
        <v>4</v>
      </c>
      <c r="B8" s="118">
        <v>1.1396731054977713</v>
      </c>
      <c r="C8" s="7">
        <v>0.56000000000000005</v>
      </c>
      <c r="D8" s="5"/>
      <c r="E8" s="5"/>
      <c r="F8" s="5"/>
      <c r="G8" s="5"/>
      <c r="H8" s="5"/>
      <c r="I8" s="5"/>
      <c r="J8" s="5"/>
      <c r="K8" s="5"/>
      <c r="AA8" s="5"/>
      <c r="AB8" s="5"/>
      <c r="AC8" s="5"/>
      <c r="AD8" s="5"/>
      <c r="AE8" s="2"/>
      <c r="AF8" s="2"/>
      <c r="AG8" s="2"/>
      <c r="AH8" s="2"/>
      <c r="AI8" s="2"/>
    </row>
    <row r="9" spans="1:35" ht="17">
      <c r="A9" s="5"/>
      <c r="B9" s="5"/>
      <c r="C9" s="5"/>
      <c r="D9" s="5"/>
      <c r="E9" s="5"/>
      <c r="F9" s="5"/>
      <c r="G9" s="5"/>
      <c r="H9" s="5"/>
      <c r="I9" s="5"/>
      <c r="J9" s="5"/>
      <c r="K9" s="5"/>
      <c r="AA9" s="5"/>
      <c r="AB9" s="5"/>
      <c r="AC9" s="5"/>
      <c r="AD9" s="5"/>
      <c r="AE9" s="2"/>
      <c r="AF9" s="2"/>
      <c r="AG9" s="2"/>
      <c r="AH9" s="2"/>
      <c r="AI9" s="2"/>
    </row>
    <row r="10" spans="1:35" ht="17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AA10" s="5"/>
      <c r="AB10" s="5"/>
      <c r="AC10" s="5"/>
      <c r="AD10" s="5"/>
      <c r="AE10" s="2"/>
      <c r="AF10" s="2"/>
      <c r="AG10" s="2"/>
      <c r="AH10" s="2"/>
      <c r="AI10" s="2"/>
    </row>
    <row r="11" spans="1:35" ht="17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AA11" s="5"/>
      <c r="AB11" s="5"/>
      <c r="AC11" s="5"/>
      <c r="AD11" s="5"/>
      <c r="AE11" s="2"/>
      <c r="AF11" s="2"/>
      <c r="AG11" s="2"/>
      <c r="AH11" s="2"/>
      <c r="AI11" s="2"/>
    </row>
    <row r="12" spans="1:35" ht="17">
      <c r="A12" s="5" t="s">
        <v>18</v>
      </c>
      <c r="B12" s="5"/>
      <c r="C12" s="5"/>
      <c r="D12" s="5"/>
      <c r="E12" s="5"/>
      <c r="F12" s="5" t="s">
        <v>255</v>
      </c>
      <c r="G12" s="5"/>
      <c r="H12" s="5"/>
      <c r="I12" s="5"/>
      <c r="J12" s="5"/>
      <c r="K12" s="5"/>
      <c r="L12" s="5"/>
      <c r="AA12" s="5"/>
      <c r="AB12" s="5"/>
      <c r="AC12" s="5"/>
      <c r="AD12" s="5"/>
      <c r="AE12" s="2"/>
      <c r="AF12" s="2"/>
      <c r="AG12" s="2"/>
      <c r="AH12" s="2"/>
      <c r="AI12" s="2"/>
    </row>
    <row r="13" spans="1:35" ht="17">
      <c r="A13" s="5"/>
      <c r="B13" s="5"/>
      <c r="C13" s="26" t="s">
        <v>59</v>
      </c>
      <c r="D13" s="5"/>
      <c r="E13" s="5"/>
      <c r="F13" s="152" t="s">
        <v>203</v>
      </c>
      <c r="G13" s="79" t="s">
        <v>59</v>
      </c>
      <c r="I13" s="74" t="s">
        <v>203</v>
      </c>
      <c r="L13" s="5"/>
      <c r="AA13" s="5"/>
      <c r="AB13" s="5"/>
      <c r="AC13" s="5"/>
      <c r="AD13" s="5"/>
      <c r="AE13" s="2"/>
      <c r="AF13" s="2"/>
      <c r="AG13" s="2"/>
      <c r="AH13" s="2"/>
      <c r="AI13" s="2"/>
    </row>
    <row r="14" spans="1:35" ht="17">
      <c r="A14" s="15" t="s">
        <v>8</v>
      </c>
      <c r="B14" s="66" t="s">
        <v>205</v>
      </c>
      <c r="C14" s="27" t="s">
        <v>19</v>
      </c>
      <c r="D14" s="66" t="s">
        <v>20</v>
      </c>
      <c r="E14" s="15" t="s">
        <v>9</v>
      </c>
      <c r="F14" s="27" t="s">
        <v>19</v>
      </c>
      <c r="G14" s="76" t="s">
        <v>17</v>
      </c>
      <c r="H14" s="15" t="s">
        <v>9</v>
      </c>
      <c r="I14" s="77" t="s">
        <v>204</v>
      </c>
      <c r="L14" s="5"/>
      <c r="AA14" s="5"/>
      <c r="AB14" s="5"/>
      <c r="AC14" s="5"/>
      <c r="AD14" s="5"/>
      <c r="AE14" s="2"/>
      <c r="AF14" s="2"/>
      <c r="AG14" s="2"/>
      <c r="AH14" s="2"/>
      <c r="AI14" s="2"/>
    </row>
    <row r="15" spans="1:35" ht="17">
      <c r="A15" s="66">
        <v>1</v>
      </c>
      <c r="B15" s="66">
        <v>1</v>
      </c>
      <c r="C15" s="28">
        <v>52.6</v>
      </c>
      <c r="D15" s="66" t="s">
        <v>15</v>
      </c>
      <c r="E15" s="19">
        <v>19</v>
      </c>
      <c r="F15" s="75">
        <f>C15/67.3</f>
        <v>0.78157503714710252</v>
      </c>
      <c r="G15" s="77">
        <v>31.6</v>
      </c>
      <c r="H15" s="19">
        <v>19</v>
      </c>
      <c r="I15" s="153">
        <f>G15/C15</f>
        <v>0.60076045627376429</v>
      </c>
      <c r="L15" s="5"/>
      <c r="AE15" s="2"/>
      <c r="AF15" s="2"/>
      <c r="AG15" s="2"/>
      <c r="AH15" s="2"/>
      <c r="AI15" s="2"/>
    </row>
    <row r="16" spans="1:35" ht="17">
      <c r="A16" s="66">
        <v>2</v>
      </c>
      <c r="B16" s="66">
        <v>1</v>
      </c>
      <c r="C16" s="28">
        <v>66.7</v>
      </c>
      <c r="D16" s="66">
        <v>62.3</v>
      </c>
      <c r="E16" s="19">
        <v>19</v>
      </c>
      <c r="F16" s="75">
        <f>D16/67.3</f>
        <v>0.9257057949479941</v>
      </c>
      <c r="G16" s="77">
        <v>42.9</v>
      </c>
      <c r="H16" s="19">
        <v>21</v>
      </c>
      <c r="I16" s="154">
        <f>G16/D16</f>
        <v>0.6886035313001605</v>
      </c>
      <c r="K16" s="64"/>
      <c r="L16" s="5"/>
      <c r="AE16" s="2"/>
      <c r="AF16" s="2"/>
      <c r="AG16" s="2"/>
      <c r="AH16" s="2"/>
      <c r="AI16" s="2"/>
    </row>
    <row r="17" spans="1:35" ht="17">
      <c r="A17" s="66">
        <v>2</v>
      </c>
      <c r="B17" s="66">
        <v>2</v>
      </c>
      <c r="C17" s="28">
        <v>57.9</v>
      </c>
      <c r="D17" s="66"/>
      <c r="E17" s="66"/>
      <c r="F17" s="75"/>
      <c r="G17" s="78"/>
      <c r="H17" s="66"/>
      <c r="I17" s="153"/>
      <c r="K17" s="64"/>
      <c r="L17" s="5"/>
      <c r="AE17" s="2"/>
      <c r="AF17" s="2"/>
      <c r="AG17" s="2"/>
      <c r="AH17" s="2"/>
      <c r="AI17" s="2"/>
    </row>
    <row r="18" spans="1:35" ht="17">
      <c r="A18" s="66">
        <v>3</v>
      </c>
      <c r="B18" s="66">
        <v>1</v>
      </c>
      <c r="C18" s="28">
        <v>73.900000000000006</v>
      </c>
      <c r="D18" s="66">
        <v>77.5</v>
      </c>
      <c r="E18" s="19">
        <v>19</v>
      </c>
      <c r="F18" s="75">
        <f>D18/67.3</f>
        <v>1.1515601783060923</v>
      </c>
      <c r="G18" s="77">
        <v>57.9</v>
      </c>
      <c r="H18" s="19">
        <v>19</v>
      </c>
      <c r="I18" s="153">
        <f>G18/D18</f>
        <v>0.74709677419354836</v>
      </c>
      <c r="K18" s="64"/>
      <c r="L18" s="5"/>
      <c r="AE18" s="2"/>
      <c r="AF18" s="2"/>
      <c r="AG18" s="2"/>
      <c r="AH18" s="2"/>
      <c r="AI18" s="2"/>
    </row>
    <row r="19" spans="1:35" ht="17">
      <c r="A19" s="66">
        <v>3</v>
      </c>
      <c r="B19" s="66">
        <v>2</v>
      </c>
      <c r="C19" s="28">
        <v>81</v>
      </c>
      <c r="D19" s="66"/>
      <c r="E19" s="66"/>
      <c r="F19" s="75"/>
      <c r="G19" s="78"/>
      <c r="H19" s="54"/>
      <c r="I19" s="155"/>
      <c r="K19" s="64"/>
      <c r="L19" s="5"/>
      <c r="AE19" s="2"/>
      <c r="AF19" s="2"/>
      <c r="AG19" s="2"/>
      <c r="AH19" s="2"/>
      <c r="AI19" s="2"/>
    </row>
    <row r="20" spans="1:35" ht="17">
      <c r="A20" s="66">
        <v>4</v>
      </c>
      <c r="B20" s="66">
        <v>1</v>
      </c>
      <c r="C20" s="28">
        <v>85</v>
      </c>
      <c r="D20" s="66">
        <v>76.7</v>
      </c>
      <c r="E20" s="19">
        <v>19</v>
      </c>
      <c r="F20" s="75">
        <f>D20/67.3</f>
        <v>1.1396731054977713</v>
      </c>
      <c r="G20" s="77">
        <v>42.9</v>
      </c>
      <c r="H20" s="19">
        <v>21</v>
      </c>
      <c r="I20" s="153">
        <f>G20/D20</f>
        <v>0.55932203389830504</v>
      </c>
      <c r="L20" s="5"/>
      <c r="AE20" s="2"/>
      <c r="AF20" s="2"/>
      <c r="AG20" s="2"/>
      <c r="AH20" s="2"/>
      <c r="AI20" s="2"/>
    </row>
    <row r="21" spans="1:35" ht="17">
      <c r="A21" s="19">
        <v>4</v>
      </c>
      <c r="B21" s="66">
        <v>2</v>
      </c>
      <c r="C21" s="28">
        <v>68.400000000000006</v>
      </c>
      <c r="D21" s="66"/>
      <c r="E21" s="66"/>
      <c r="F21" s="75"/>
      <c r="G21" s="78"/>
      <c r="H21" s="66"/>
      <c r="I21" s="153"/>
      <c r="K21" s="64"/>
      <c r="L21" s="5"/>
      <c r="AE21" s="2"/>
      <c r="AF21" s="2"/>
      <c r="AG21" s="2"/>
      <c r="AH21" s="2"/>
      <c r="AI21" s="2"/>
    </row>
    <row r="22" spans="1:35" ht="17">
      <c r="A22" s="5"/>
      <c r="B22" s="5"/>
      <c r="D22" s="8" t="s">
        <v>20</v>
      </c>
      <c r="F22" s="5"/>
      <c r="G22" s="5"/>
      <c r="H22" s="5"/>
      <c r="I22" s="5"/>
      <c r="J22" s="5"/>
      <c r="K22" s="5"/>
      <c r="L22" s="5"/>
      <c r="AE22" s="2"/>
      <c r="AF22" s="2"/>
      <c r="AG22" s="2"/>
      <c r="AH22" s="2"/>
      <c r="AI22" s="2"/>
    </row>
    <row r="23" spans="1:35" ht="17">
      <c r="A23" s="5"/>
      <c r="B23" s="5"/>
      <c r="C23" s="5"/>
      <c r="D23" s="8">
        <v>67.3</v>
      </c>
      <c r="E23" s="5"/>
      <c r="F23" s="5"/>
      <c r="G23" s="5"/>
      <c r="H23" s="5"/>
      <c r="I23" s="5"/>
      <c r="J23" s="5"/>
      <c r="K23" s="5"/>
      <c r="L23" s="5"/>
      <c r="AE23" s="2"/>
      <c r="AF23" s="2"/>
      <c r="AG23" s="2"/>
      <c r="AH23" s="2"/>
      <c r="AI23" s="2"/>
    </row>
    <row r="24" spans="1:35" ht="17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AE24" s="2"/>
      <c r="AF24" s="2"/>
      <c r="AG24" s="2"/>
      <c r="AH24" s="2"/>
      <c r="AI24" s="2"/>
    </row>
    <row r="25" spans="1:35" ht="17">
      <c r="A25" s="5" t="s">
        <v>256</v>
      </c>
      <c r="I25" s="5"/>
      <c r="J25" s="5"/>
      <c r="K25" s="5"/>
      <c r="L25" s="5"/>
      <c r="AE25" s="2"/>
      <c r="AF25" s="2"/>
      <c r="AG25" s="2"/>
      <c r="AH25" s="2"/>
      <c r="AI25" s="2"/>
    </row>
    <row r="26" spans="1:35">
      <c r="AE26" s="2"/>
      <c r="AF26" s="2"/>
      <c r="AG26" s="2"/>
      <c r="AH26" s="2"/>
      <c r="AI26" s="2"/>
    </row>
    <row r="27" spans="1:35">
      <c r="AE27" s="2"/>
      <c r="AF27" s="2"/>
      <c r="AG27" s="2"/>
      <c r="AH27" s="2"/>
      <c r="AI27" s="2"/>
    </row>
    <row r="28" spans="1:35">
      <c r="AE28" s="2"/>
      <c r="AF28" s="2"/>
      <c r="AG28" s="2"/>
      <c r="AH28" s="2"/>
      <c r="AI28" s="2"/>
    </row>
    <row r="29" spans="1:35">
      <c r="AE29" s="2"/>
      <c r="AF29" s="2"/>
      <c r="AG29" s="2"/>
      <c r="AH29" s="2"/>
      <c r="AI29" s="2"/>
    </row>
    <row r="30" spans="1:35">
      <c r="AE30" s="2"/>
      <c r="AF30" s="2"/>
      <c r="AG30" s="2"/>
      <c r="AH30" s="2"/>
      <c r="AI30" s="2"/>
    </row>
    <row r="31" spans="1:35">
      <c r="AE31" s="2"/>
      <c r="AF31" s="2"/>
      <c r="AG31" s="2"/>
      <c r="AH31" s="2"/>
      <c r="AI31" s="2"/>
    </row>
    <row r="32" spans="1:35">
      <c r="AE32" s="2"/>
      <c r="AF32" s="2"/>
      <c r="AG32" s="2"/>
      <c r="AH32" s="2"/>
      <c r="AI32" s="2"/>
    </row>
    <row r="33" spans="15:35">
      <c r="AE33" s="2"/>
      <c r="AF33" s="2"/>
      <c r="AG33" s="2"/>
      <c r="AH33" s="2"/>
      <c r="AI33" s="2"/>
    </row>
    <row r="34" spans="15:35">
      <c r="AE34" s="2"/>
      <c r="AF34" s="2"/>
      <c r="AG34" s="2"/>
      <c r="AH34" s="2"/>
      <c r="AI34" s="2"/>
    </row>
    <row r="35" spans="15:35">
      <c r="AE35" s="2"/>
      <c r="AF35" s="2"/>
      <c r="AG35" s="2"/>
      <c r="AH35" s="2"/>
      <c r="AI35" s="2"/>
    </row>
    <row r="36" spans="15:35">
      <c r="AE36" s="2"/>
      <c r="AF36" s="2"/>
      <c r="AG36" s="2"/>
      <c r="AH36" s="2"/>
      <c r="AI36" s="2"/>
    </row>
    <row r="37" spans="15:35">
      <c r="AE37" s="2"/>
      <c r="AF37" s="2"/>
      <c r="AG37" s="2"/>
      <c r="AH37" s="2"/>
      <c r="AI37" s="2"/>
    </row>
    <row r="38" spans="15:35">
      <c r="AE38" s="2"/>
      <c r="AF38" s="2"/>
      <c r="AG38" s="2"/>
      <c r="AH38" s="2"/>
      <c r="AI38" s="2"/>
    </row>
    <row r="39" spans="15:35">
      <c r="AE39" s="2"/>
      <c r="AF39" s="2"/>
      <c r="AG39" s="2"/>
      <c r="AH39" s="2"/>
      <c r="AI39" s="2"/>
    </row>
    <row r="40" spans="15:35">
      <c r="AE40" s="2"/>
      <c r="AF40" s="2"/>
      <c r="AG40" s="2"/>
      <c r="AH40" s="2"/>
      <c r="AI40" s="2"/>
    </row>
    <row r="41" spans="15:35">
      <c r="AE41" s="2"/>
      <c r="AF41" s="2"/>
      <c r="AG41" s="2"/>
      <c r="AH41" s="2"/>
      <c r="AI41" s="2"/>
    </row>
    <row r="42" spans="15:35" ht="17">
      <c r="AA42" s="5"/>
      <c r="AB42" s="5"/>
      <c r="AC42" s="5"/>
      <c r="AD42" s="5"/>
      <c r="AE42" s="2"/>
      <c r="AF42" s="2"/>
      <c r="AG42" s="2"/>
      <c r="AH42" s="2"/>
      <c r="AI42" s="2"/>
    </row>
    <row r="43" spans="15:35" ht="17">
      <c r="AA43" s="5"/>
      <c r="AB43" s="5"/>
      <c r="AC43" s="5"/>
      <c r="AD43" s="5"/>
      <c r="AE43" s="2"/>
      <c r="AF43" s="2"/>
      <c r="AG43" s="2"/>
      <c r="AH43" s="2"/>
      <c r="AI43" s="2"/>
    </row>
    <row r="44" spans="15:35" ht="17"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2"/>
      <c r="AF44" s="2"/>
      <c r="AG44" s="2"/>
      <c r="AH44" s="2"/>
      <c r="AI44" s="2"/>
    </row>
    <row r="45" spans="15:35" ht="17"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2"/>
      <c r="AF45" s="2"/>
      <c r="AG45" s="2"/>
      <c r="AH45" s="2"/>
      <c r="AI45" s="2"/>
    </row>
    <row r="46" spans="15:35" ht="17"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2"/>
      <c r="AF46" s="2"/>
      <c r="AG46" s="2"/>
      <c r="AH46" s="2"/>
      <c r="AI46" s="2"/>
    </row>
    <row r="47" spans="15:35" ht="17"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2"/>
      <c r="AF47" s="2"/>
      <c r="AG47" s="2"/>
      <c r="AH47" s="2"/>
      <c r="AI47" s="2"/>
    </row>
  </sheetData>
  <mergeCells count="1">
    <mergeCell ref="B3:C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9"/>
  <sheetViews>
    <sheetView workbookViewId="0">
      <selection activeCell="D29" sqref="D29"/>
    </sheetView>
  </sheetViews>
  <sheetFormatPr baseColWidth="10" defaultRowHeight="15" x14ac:dyDescent="0"/>
  <cols>
    <col min="1" max="1" width="14.33203125" customWidth="1"/>
    <col min="6" max="6" width="17.33203125" customWidth="1"/>
  </cols>
  <sheetData>
    <row r="2" spans="1:8" ht="17">
      <c r="A2" s="57" t="s">
        <v>53</v>
      </c>
      <c r="B2" s="5"/>
      <c r="C2" s="5"/>
      <c r="D2" s="5"/>
      <c r="E2" s="5"/>
      <c r="F2" s="5"/>
      <c r="G2" s="5"/>
      <c r="H2" s="5"/>
    </row>
    <row r="3" spans="1:8" ht="17">
      <c r="A3" s="5"/>
      <c r="B3" s="5"/>
      <c r="C3" s="5"/>
      <c r="D3" s="5"/>
      <c r="E3" s="5"/>
      <c r="F3" s="5"/>
      <c r="G3" s="5"/>
      <c r="H3" s="5"/>
    </row>
    <row r="4" spans="1:8" ht="17">
      <c r="A4" s="14"/>
      <c r="B4" s="109" t="s">
        <v>21</v>
      </c>
      <c r="C4" s="110"/>
      <c r="D4" s="110"/>
      <c r="E4" s="110"/>
      <c r="F4" s="110"/>
      <c r="G4" s="111"/>
      <c r="H4" s="5"/>
    </row>
    <row r="5" spans="1:8" ht="17">
      <c r="A5" s="13" t="s">
        <v>8</v>
      </c>
      <c r="B5" s="33" t="s">
        <v>6</v>
      </c>
      <c r="C5" s="34" t="s">
        <v>22</v>
      </c>
      <c r="D5" s="29" t="s">
        <v>11</v>
      </c>
      <c r="E5" s="28" t="s">
        <v>22</v>
      </c>
      <c r="F5" s="35" t="s">
        <v>55</v>
      </c>
      <c r="G5" s="36" t="s">
        <v>22</v>
      </c>
      <c r="H5" s="5"/>
    </row>
    <row r="6" spans="1:8" ht="17">
      <c r="A6" s="13">
        <v>1</v>
      </c>
      <c r="B6" s="33">
        <v>100</v>
      </c>
      <c r="C6" s="34">
        <v>23</v>
      </c>
      <c r="D6" s="29">
        <v>87.5</v>
      </c>
      <c r="E6" s="28">
        <v>19</v>
      </c>
      <c r="F6" s="35">
        <v>16.7</v>
      </c>
      <c r="G6" s="36">
        <v>18</v>
      </c>
      <c r="H6" s="5"/>
    </row>
    <row r="7" spans="1:8" ht="17">
      <c r="A7" s="13">
        <v>2</v>
      </c>
      <c r="B7" s="33">
        <v>85.2</v>
      </c>
      <c r="C7" s="34">
        <v>27</v>
      </c>
      <c r="D7" s="29">
        <v>90.6</v>
      </c>
      <c r="E7" s="28">
        <v>32</v>
      </c>
      <c r="F7" s="35">
        <v>6.7</v>
      </c>
      <c r="G7" s="36">
        <v>30</v>
      </c>
      <c r="H7" s="5"/>
    </row>
    <row r="8" spans="1:8" ht="17">
      <c r="A8" s="13">
        <v>3</v>
      </c>
      <c r="B8" s="33">
        <v>84.6</v>
      </c>
      <c r="C8" s="34">
        <v>26</v>
      </c>
      <c r="D8" s="29">
        <v>75</v>
      </c>
      <c r="E8" s="28">
        <v>24</v>
      </c>
      <c r="F8" s="35">
        <v>12.5</v>
      </c>
      <c r="G8" s="36">
        <v>24</v>
      </c>
      <c r="H8" s="5"/>
    </row>
    <row r="9" spans="1:8" ht="17">
      <c r="A9" s="5"/>
      <c r="B9" s="20"/>
      <c r="C9" s="20"/>
      <c r="D9" s="20"/>
      <c r="E9" s="5"/>
      <c r="F9" s="5"/>
      <c r="G9" s="5"/>
      <c r="H9" s="5"/>
    </row>
    <row r="10" spans="1:8" ht="17">
      <c r="A10" s="16" t="s">
        <v>54</v>
      </c>
      <c r="B10" s="5"/>
      <c r="C10" s="5"/>
      <c r="D10" s="5"/>
      <c r="E10" s="5"/>
      <c r="F10" s="5"/>
      <c r="G10" s="5"/>
      <c r="H10" s="5"/>
    </row>
    <row r="11" spans="1:8" ht="17">
      <c r="A11" s="5"/>
      <c r="B11" s="20"/>
      <c r="C11" s="5"/>
      <c r="D11" s="5"/>
      <c r="E11" s="5"/>
      <c r="F11" s="5"/>
      <c r="G11" s="5"/>
      <c r="H11" s="5"/>
    </row>
    <row r="12" spans="1:8" ht="17">
      <c r="A12" s="5" t="s">
        <v>56</v>
      </c>
      <c r="B12" s="5"/>
      <c r="C12" s="5"/>
      <c r="D12" s="5"/>
      <c r="E12" s="5"/>
      <c r="F12" s="5"/>
      <c r="G12" s="5"/>
      <c r="H12" s="5"/>
    </row>
    <row r="13" spans="1:8" ht="17">
      <c r="A13" s="5" t="s">
        <v>57</v>
      </c>
      <c r="B13" s="5"/>
      <c r="C13" s="5"/>
      <c r="D13" s="5"/>
      <c r="E13" s="5"/>
      <c r="F13" s="5"/>
      <c r="G13" s="5"/>
      <c r="H13" s="5"/>
    </row>
    <row r="14" spans="1:8" ht="17">
      <c r="A14" s="5"/>
      <c r="B14" s="5"/>
      <c r="C14" s="5"/>
      <c r="D14" s="5"/>
      <c r="E14" s="5"/>
      <c r="F14" s="5"/>
      <c r="G14" s="5"/>
      <c r="H14" s="5"/>
    </row>
    <row r="15" spans="1:8" ht="17">
      <c r="A15" s="5"/>
      <c r="B15" s="5"/>
      <c r="C15" s="5"/>
      <c r="D15" s="5"/>
      <c r="E15" s="5"/>
      <c r="F15" s="5"/>
      <c r="G15" s="5"/>
      <c r="H15" s="5"/>
    </row>
    <row r="16" spans="1:8" ht="17">
      <c r="A16" s="5"/>
      <c r="B16" s="5"/>
      <c r="C16" s="5"/>
      <c r="D16" s="5"/>
      <c r="E16" s="5"/>
      <c r="F16" s="5"/>
      <c r="G16" s="5"/>
      <c r="H16" s="5"/>
    </row>
    <row r="17" spans="1:8" ht="17">
      <c r="A17" s="5"/>
      <c r="B17" s="5"/>
      <c r="C17" s="5"/>
      <c r="D17" s="5"/>
      <c r="E17" s="5"/>
      <c r="F17" s="5"/>
      <c r="G17" s="5"/>
      <c r="H17" s="5"/>
    </row>
    <row r="18" spans="1:8" ht="17">
      <c r="A18" s="5"/>
      <c r="B18" s="5"/>
      <c r="C18" s="5"/>
      <c r="D18" s="5"/>
      <c r="E18" s="5"/>
      <c r="F18" s="5"/>
      <c r="G18" s="5"/>
      <c r="H18" s="5"/>
    </row>
    <row r="19" spans="1:8" ht="17">
      <c r="A19" s="5"/>
      <c r="B19" s="5"/>
      <c r="C19" s="5"/>
      <c r="D19" s="5"/>
      <c r="E19" s="5"/>
      <c r="F19" s="5"/>
      <c r="G19" s="5"/>
      <c r="H19" s="5"/>
    </row>
  </sheetData>
  <mergeCells count="1">
    <mergeCell ref="B4:G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>
      <selection activeCell="A10" sqref="A10"/>
    </sheetView>
  </sheetViews>
  <sheetFormatPr baseColWidth="10" defaultRowHeight="15" x14ac:dyDescent="0"/>
  <cols>
    <col min="4" max="4" width="12.1640625" customWidth="1"/>
    <col min="10" max="10" width="12.1640625" customWidth="1"/>
    <col min="16" max="16" width="12.33203125" customWidth="1"/>
  </cols>
  <sheetData>
    <row r="1" spans="1:19" ht="17">
      <c r="A1" s="57" t="s">
        <v>14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ht="17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1:19" ht="17">
      <c r="A3" s="13"/>
      <c r="B3" s="7" t="s">
        <v>117</v>
      </c>
      <c r="C3" s="7" t="s">
        <v>118</v>
      </c>
      <c r="D3" s="7" t="s">
        <v>119</v>
      </c>
      <c r="E3" s="7" t="s">
        <v>120</v>
      </c>
      <c r="F3" s="7" t="s">
        <v>121</v>
      </c>
      <c r="G3" s="7" t="s">
        <v>122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 ht="17">
      <c r="A4" s="13" t="s">
        <v>123</v>
      </c>
      <c r="B4" s="7">
        <v>1.7179999999999999E-3</v>
      </c>
      <c r="C4" s="7" t="s">
        <v>100</v>
      </c>
      <c r="D4" s="7">
        <v>1.2E-2</v>
      </c>
      <c r="E4" s="7" t="s">
        <v>15</v>
      </c>
      <c r="F4" s="7" t="s">
        <v>100</v>
      </c>
      <c r="G4" s="7">
        <v>1.7930051999999998E-2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spans="1:19" ht="17">
      <c r="A5" s="13" t="s">
        <v>124</v>
      </c>
      <c r="B5" s="7">
        <v>4.3119999999999999E-3</v>
      </c>
      <c r="C5" s="7" t="s">
        <v>100</v>
      </c>
      <c r="D5" s="7">
        <v>1.1481999999999999E-2</v>
      </c>
      <c r="E5" s="7">
        <v>1.824722E-3</v>
      </c>
      <c r="F5" s="7" t="s">
        <v>100</v>
      </c>
      <c r="G5" s="7">
        <v>1.4267246000000001E-2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spans="1:19" ht="17">
      <c r="A6" s="13" t="s">
        <v>125</v>
      </c>
      <c r="B6" s="7">
        <v>4.9040000000000004E-3</v>
      </c>
      <c r="C6" s="7" t="s">
        <v>100</v>
      </c>
      <c r="D6" s="7">
        <v>1.4711999999999999E-2</v>
      </c>
      <c r="E6" s="7">
        <v>1.510862E-3</v>
      </c>
      <c r="F6" s="7" t="s">
        <v>100</v>
      </c>
      <c r="G6" s="7">
        <v>1.1700795E-2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19" ht="17">
      <c r="A7" s="13" t="s">
        <v>126</v>
      </c>
      <c r="B7" s="7">
        <v>4.8999999999999998E-4</v>
      </c>
      <c r="C7" s="7" t="s">
        <v>100</v>
      </c>
      <c r="D7" s="7">
        <v>8.541E-3</v>
      </c>
      <c r="E7" s="7">
        <v>3.5531109999999999E-3</v>
      </c>
      <c r="F7" s="7" t="s">
        <v>100</v>
      </c>
      <c r="G7" s="7">
        <v>6.7898259999999997E-3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19" ht="17">
      <c r="A8" s="5"/>
      <c r="B8" s="5"/>
      <c r="C8" s="5"/>
      <c r="D8" s="5"/>
      <c r="E8" s="5"/>
      <c r="F8" s="20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19" ht="17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19" ht="17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19" ht="17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  <row r="12" spans="1:19" ht="17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19" ht="17">
      <c r="A13" s="4" t="s">
        <v>142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</row>
    <row r="14" spans="1:19" ht="17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</row>
    <row r="15" spans="1:19" ht="17">
      <c r="A15" s="13"/>
      <c r="B15" s="15" t="s">
        <v>133</v>
      </c>
      <c r="C15" s="15" t="s">
        <v>138</v>
      </c>
      <c r="D15" s="18"/>
      <c r="E15" s="13"/>
      <c r="F15" s="5"/>
      <c r="G15" s="13"/>
      <c r="H15" s="15" t="s">
        <v>134</v>
      </c>
      <c r="I15" s="15" t="s">
        <v>138</v>
      </c>
      <c r="J15" s="18"/>
      <c r="K15" s="13"/>
      <c r="L15" s="5"/>
      <c r="M15" s="13"/>
      <c r="N15" s="15" t="s">
        <v>135</v>
      </c>
      <c r="O15" s="15" t="s">
        <v>138</v>
      </c>
      <c r="P15" s="18"/>
      <c r="Q15" s="13"/>
      <c r="R15" s="5"/>
      <c r="S15" s="5"/>
    </row>
    <row r="16" spans="1:19" ht="17">
      <c r="A16" s="13" t="s">
        <v>141</v>
      </c>
      <c r="B16" s="13" t="s">
        <v>131</v>
      </c>
      <c r="C16" s="13" t="s">
        <v>131</v>
      </c>
      <c r="D16" s="18" t="s">
        <v>132</v>
      </c>
      <c r="E16" s="11" t="s">
        <v>140</v>
      </c>
      <c r="F16" s="5"/>
      <c r="G16" s="13" t="s">
        <v>141</v>
      </c>
      <c r="H16" s="13" t="s">
        <v>131</v>
      </c>
      <c r="I16" s="13" t="s">
        <v>131</v>
      </c>
      <c r="J16" s="18" t="s">
        <v>132</v>
      </c>
      <c r="K16" s="11" t="s">
        <v>140</v>
      </c>
      <c r="L16" s="5"/>
      <c r="M16" s="13" t="s">
        <v>141</v>
      </c>
      <c r="N16" s="13" t="s">
        <v>131</v>
      </c>
      <c r="O16" s="13" t="s">
        <v>131</v>
      </c>
      <c r="P16" s="18" t="s">
        <v>132</v>
      </c>
      <c r="Q16" s="11" t="s">
        <v>140</v>
      </c>
      <c r="R16" s="5"/>
      <c r="S16" s="5"/>
    </row>
    <row r="17" spans="1:19" ht="17">
      <c r="A17" s="13">
        <v>1</v>
      </c>
      <c r="B17" s="13">
        <v>36.418292999267578</v>
      </c>
      <c r="C17" s="19">
        <v>27.232925415039062</v>
      </c>
      <c r="D17" s="18">
        <v>9.1853675842285156</v>
      </c>
      <c r="E17" s="7">
        <f>2^-(D17)</f>
        <v>1.717626911541846E-3</v>
      </c>
      <c r="F17" s="5"/>
      <c r="G17" s="13">
        <v>1</v>
      </c>
      <c r="H17" s="13" t="s">
        <v>100</v>
      </c>
      <c r="I17" s="19">
        <v>27.122283935546875</v>
      </c>
      <c r="J17" s="13" t="s">
        <v>100</v>
      </c>
      <c r="K17" s="13" t="s">
        <v>100</v>
      </c>
      <c r="L17" s="5"/>
      <c r="M17" s="13">
        <v>1</v>
      </c>
      <c r="N17" s="13">
        <v>33.824981689453125</v>
      </c>
      <c r="O17" s="19">
        <v>27.209724426269531</v>
      </c>
      <c r="P17" s="18">
        <v>6.615260124206543</v>
      </c>
      <c r="Q17" s="7">
        <f>2^-(P17)</f>
        <v>1.0200190282035473E-2</v>
      </c>
      <c r="R17" s="5"/>
      <c r="S17" s="5"/>
    </row>
    <row r="18" spans="1:19" ht="17">
      <c r="A18" s="13">
        <v>2</v>
      </c>
      <c r="B18" s="13">
        <v>34.548065185546875</v>
      </c>
      <c r="C18" s="13">
        <v>26.690616607666016</v>
      </c>
      <c r="D18" s="18">
        <v>7.8574495315551758</v>
      </c>
      <c r="E18" s="7">
        <f>2^-(D18)</f>
        <v>4.3119329755945462E-3</v>
      </c>
      <c r="F18" s="5"/>
      <c r="G18" s="13">
        <v>2</v>
      </c>
      <c r="H18" s="13" t="s">
        <v>100</v>
      </c>
      <c r="I18" s="13">
        <v>26.928030014038086</v>
      </c>
      <c r="J18" s="13" t="s">
        <v>100</v>
      </c>
      <c r="K18" s="13" t="s">
        <v>100</v>
      </c>
      <c r="L18" s="5"/>
      <c r="M18" s="13">
        <v>2</v>
      </c>
      <c r="N18" s="13">
        <v>33.181758880615234</v>
      </c>
      <c r="O18" s="13">
        <v>26.737331390380859</v>
      </c>
      <c r="P18" s="18">
        <v>6.4444284439086914</v>
      </c>
      <c r="Q18" s="7">
        <f>2^-(P18)</f>
        <v>1.1482428068663257E-2</v>
      </c>
      <c r="R18" s="5"/>
      <c r="S18" s="5"/>
    </row>
    <row r="19" spans="1:19" ht="17">
      <c r="A19" s="13">
        <v>3</v>
      </c>
      <c r="B19" s="13">
        <v>35.004592895507812</v>
      </c>
      <c r="C19" s="13">
        <v>27.332847595214844</v>
      </c>
      <c r="D19" s="18">
        <v>7.6717443466186523</v>
      </c>
      <c r="E19" s="7">
        <f>2^-(D19)</f>
        <v>4.9042752031004579E-3</v>
      </c>
      <c r="F19" s="5"/>
      <c r="G19" s="13">
        <v>3</v>
      </c>
      <c r="H19" s="13" t="s">
        <v>100</v>
      </c>
      <c r="I19" s="13">
        <v>27.303989410400391</v>
      </c>
      <c r="J19" s="13" t="s">
        <v>100</v>
      </c>
      <c r="K19" s="13" t="s">
        <v>100</v>
      </c>
      <c r="L19" s="5"/>
      <c r="M19" s="13">
        <v>3</v>
      </c>
      <c r="N19" s="13">
        <v>33.527519226074219</v>
      </c>
      <c r="O19" s="13">
        <v>27.440635681152344</v>
      </c>
      <c r="P19" s="18">
        <v>6.0868825912475586</v>
      </c>
      <c r="Q19" s="7">
        <f>2^-(P19)</f>
        <v>1.4711798228620156E-2</v>
      </c>
      <c r="R19" s="5"/>
      <c r="S19" s="5"/>
    </row>
    <row r="20" spans="1:19" ht="17">
      <c r="A20" s="13">
        <v>4</v>
      </c>
      <c r="B20" s="13">
        <v>37.509464263916016</v>
      </c>
      <c r="C20" s="13">
        <v>26.514598846435547</v>
      </c>
      <c r="D20" s="18">
        <v>10.994866371154785</v>
      </c>
      <c r="E20" s="7">
        <f>2^-(D20)</f>
        <v>4.9002182560561414E-4</v>
      </c>
      <c r="F20" s="5"/>
      <c r="G20" s="13">
        <v>4</v>
      </c>
      <c r="H20" s="13" t="s">
        <v>100</v>
      </c>
      <c r="I20" s="13">
        <v>26.414024353027344</v>
      </c>
      <c r="J20" s="13" t="s">
        <v>100</v>
      </c>
      <c r="K20" s="13" t="s">
        <v>100</v>
      </c>
      <c r="L20" s="5"/>
      <c r="M20" s="13">
        <v>4</v>
      </c>
      <c r="N20" s="13">
        <v>33.243270874023438</v>
      </c>
      <c r="O20" s="13">
        <v>26.371891021728516</v>
      </c>
      <c r="P20" s="18">
        <v>6.8713779449462891</v>
      </c>
      <c r="Q20" s="7">
        <f>2^-(P20)</f>
        <v>8.5410079680462367E-3</v>
      </c>
      <c r="R20" s="5"/>
      <c r="S20" s="5"/>
    </row>
    <row r="21" spans="1:19" ht="17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</row>
    <row r="22" spans="1:19" ht="17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1:19" ht="17">
      <c r="A23" s="13"/>
      <c r="B23" s="15" t="s">
        <v>143</v>
      </c>
      <c r="C23" s="15" t="s">
        <v>138</v>
      </c>
      <c r="D23" s="18"/>
      <c r="E23" s="13"/>
      <c r="F23" s="10"/>
      <c r="G23" s="13"/>
      <c r="H23" s="15" t="s">
        <v>121</v>
      </c>
      <c r="I23" s="15" t="s">
        <v>138</v>
      </c>
      <c r="J23" s="18"/>
      <c r="K23" s="13"/>
      <c r="L23" s="10"/>
      <c r="M23" s="13"/>
      <c r="N23" s="15" t="s">
        <v>133</v>
      </c>
      <c r="O23" s="15" t="s">
        <v>138</v>
      </c>
      <c r="P23" s="18"/>
      <c r="Q23" s="13"/>
      <c r="R23" s="5"/>
      <c r="S23" s="5"/>
    </row>
    <row r="24" spans="1:19" ht="17">
      <c r="A24" s="13" t="s">
        <v>141</v>
      </c>
      <c r="B24" s="13" t="s">
        <v>131</v>
      </c>
      <c r="C24" s="13" t="s">
        <v>131</v>
      </c>
      <c r="D24" s="18" t="s">
        <v>132</v>
      </c>
      <c r="E24" s="11" t="s">
        <v>140</v>
      </c>
      <c r="F24" s="10"/>
      <c r="G24" s="13" t="s">
        <v>141</v>
      </c>
      <c r="H24" s="13" t="s">
        <v>131</v>
      </c>
      <c r="I24" s="13" t="s">
        <v>131</v>
      </c>
      <c r="J24" s="18" t="s">
        <v>132</v>
      </c>
      <c r="K24" s="11" t="s">
        <v>140</v>
      </c>
      <c r="L24" s="10"/>
      <c r="M24" s="13" t="s">
        <v>141</v>
      </c>
      <c r="N24" s="13" t="s">
        <v>131</v>
      </c>
      <c r="O24" s="13" t="s">
        <v>131</v>
      </c>
      <c r="P24" s="18" t="s">
        <v>132</v>
      </c>
      <c r="Q24" s="11" t="s">
        <v>140</v>
      </c>
      <c r="R24" s="5"/>
      <c r="S24" s="5"/>
    </row>
    <row r="25" spans="1:19" ht="17">
      <c r="A25" s="13">
        <v>1</v>
      </c>
      <c r="B25" s="13" t="s">
        <v>15</v>
      </c>
      <c r="C25" s="19" t="s">
        <v>15</v>
      </c>
      <c r="D25" s="18" t="s">
        <v>15</v>
      </c>
      <c r="E25" s="7" t="s">
        <v>15</v>
      </c>
      <c r="F25" s="10"/>
      <c r="G25" s="13">
        <v>1</v>
      </c>
      <c r="H25" s="13" t="s">
        <v>100</v>
      </c>
      <c r="I25" s="19">
        <v>26.992938995361328</v>
      </c>
      <c r="J25" s="13" t="s">
        <v>100</v>
      </c>
      <c r="K25" s="13" t="s">
        <v>100</v>
      </c>
      <c r="L25" s="10"/>
      <c r="M25" s="13">
        <v>1</v>
      </c>
      <c r="N25" s="13">
        <v>32.92181396484375</v>
      </c>
      <c r="O25" s="13">
        <v>27.120338439941406</v>
      </c>
      <c r="P25" s="18">
        <v>5.8014764785766602</v>
      </c>
      <c r="Q25" s="7">
        <f>2^-(P25)</f>
        <v>1.7930052483963163E-2</v>
      </c>
      <c r="R25" s="5"/>
      <c r="S25" s="5"/>
    </row>
    <row r="26" spans="1:19" ht="17">
      <c r="A26" s="13">
        <v>2</v>
      </c>
      <c r="B26" s="13">
        <v>35.778919219970703</v>
      </c>
      <c r="C26" s="13">
        <v>26.680812835693359</v>
      </c>
      <c r="D26" s="18">
        <v>9.0981073379516602</v>
      </c>
      <c r="E26" s="7">
        <f>2^-(D26)</f>
        <v>1.82472233316702E-3</v>
      </c>
      <c r="F26" s="10"/>
      <c r="G26" s="13">
        <v>2</v>
      </c>
      <c r="H26" s="13" t="s">
        <v>100</v>
      </c>
      <c r="I26" s="13">
        <v>26.794679641723633</v>
      </c>
      <c r="J26" s="13" t="s">
        <v>100</v>
      </c>
      <c r="K26" s="13" t="s">
        <v>100</v>
      </c>
      <c r="L26" s="10"/>
      <c r="M26" s="13">
        <v>2</v>
      </c>
      <c r="N26" s="13">
        <v>32.9599609375</v>
      </c>
      <c r="O26" s="13">
        <v>26.828811645507812</v>
      </c>
      <c r="P26" s="18">
        <v>6.1311492919921875</v>
      </c>
      <c r="Q26" s="7">
        <f>2^-(P26)</f>
        <v>1.4267246186527579E-2</v>
      </c>
      <c r="R26" s="5"/>
      <c r="S26" s="5"/>
    </row>
    <row r="27" spans="1:19" ht="17">
      <c r="A27" s="13">
        <v>3</v>
      </c>
      <c r="B27" s="13">
        <v>36.884117126464844</v>
      </c>
      <c r="C27" s="13">
        <v>27.513706207275391</v>
      </c>
      <c r="D27" s="18">
        <v>9.3704128265380859</v>
      </c>
      <c r="E27" s="7">
        <f>2^-(D27)</f>
        <v>1.5108615447919193E-3</v>
      </c>
      <c r="F27" s="10"/>
      <c r="G27" s="13">
        <v>3</v>
      </c>
      <c r="H27" s="13" t="s">
        <v>100</v>
      </c>
      <c r="I27" s="13">
        <v>28.848184585571289</v>
      </c>
      <c r="J27" s="13" t="s">
        <v>100</v>
      </c>
      <c r="K27" s="13" t="s">
        <v>100</v>
      </c>
      <c r="L27" s="10"/>
      <c r="M27" s="13">
        <v>3</v>
      </c>
      <c r="N27" s="13">
        <v>33.857067108154297</v>
      </c>
      <c r="O27" s="13">
        <v>27.439817428588867</v>
      </c>
      <c r="P27" s="18">
        <v>6.4172496795654297</v>
      </c>
      <c r="Q27" s="7">
        <f>2^-(P27)</f>
        <v>1.1700794630593009E-2</v>
      </c>
      <c r="R27" s="5"/>
      <c r="S27" s="5"/>
    </row>
    <row r="28" spans="1:19" ht="17">
      <c r="A28" s="13">
        <v>4</v>
      </c>
      <c r="B28" s="13">
        <v>34.513175964355469</v>
      </c>
      <c r="C28" s="13">
        <v>26.362270355224609</v>
      </c>
      <c r="D28" s="13">
        <f>B28-C28</f>
        <v>8.1509056091308594</v>
      </c>
      <c r="E28" s="7">
        <f>2^-(D28)</f>
        <v>3.5183004172647642E-3</v>
      </c>
      <c r="F28" s="10"/>
      <c r="G28" s="13">
        <v>4</v>
      </c>
      <c r="H28" s="13" t="s">
        <v>100</v>
      </c>
      <c r="I28" s="13">
        <v>27.453910827636719</v>
      </c>
      <c r="J28" s="13" t="s">
        <v>100</v>
      </c>
      <c r="K28" s="13" t="s">
        <v>100</v>
      </c>
      <c r="L28" s="10"/>
      <c r="M28" s="13">
        <v>4</v>
      </c>
      <c r="N28" s="13">
        <v>33.539199829101562</v>
      </c>
      <c r="O28" s="13">
        <v>26.336788177490234</v>
      </c>
      <c r="P28" s="18">
        <v>7.2024097442626953</v>
      </c>
      <c r="Q28" s="7">
        <f>2^-(P28)</f>
        <v>6.7898257025186424E-3</v>
      </c>
      <c r="R28" s="5"/>
      <c r="S28" s="5"/>
    </row>
    <row r="29" spans="1:19" ht="17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5"/>
      <c r="S29" s="5"/>
    </row>
    <row r="30" spans="1:19" ht="17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5"/>
      <c r="S30" s="5"/>
    </row>
    <row r="31" spans="1:19" ht="17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</row>
    <row r="32" spans="1:19" ht="17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1:19" ht="17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</row>
    <row r="34" spans="1:19" ht="17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</row>
    <row r="35" spans="1:19" ht="17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5"/>
  <sheetViews>
    <sheetView workbookViewId="0">
      <selection activeCell="J25" sqref="J25"/>
    </sheetView>
  </sheetViews>
  <sheetFormatPr baseColWidth="10" defaultRowHeight="17" x14ac:dyDescent="0"/>
  <cols>
    <col min="1" max="1" width="16.5" style="5" customWidth="1"/>
    <col min="2" max="2" width="15.6640625" style="5" customWidth="1"/>
    <col min="3" max="3" width="23.5" style="5" customWidth="1"/>
    <col min="4" max="4" width="18.6640625" style="5" customWidth="1"/>
    <col min="5" max="5" width="19.83203125" style="5" customWidth="1"/>
    <col min="6" max="6" width="16.33203125" style="5" customWidth="1"/>
    <col min="7" max="7" width="18.1640625" style="5" customWidth="1"/>
    <col min="8" max="8" width="10.83203125" style="5"/>
    <col min="9" max="9" width="20.83203125" style="5" customWidth="1"/>
    <col min="10" max="10" width="19.1640625" style="5" customWidth="1"/>
    <col min="11" max="11" width="12.6640625" style="5" customWidth="1"/>
    <col min="12" max="12" width="5.33203125" style="5" customWidth="1"/>
    <col min="13" max="13" width="16.6640625" style="5" customWidth="1"/>
    <col min="14" max="14" width="11.6640625" style="5" customWidth="1"/>
    <col min="15" max="15" width="13" style="5" customWidth="1"/>
    <col min="16" max="16" width="16.1640625" style="5" customWidth="1"/>
    <col min="17" max="17" width="10.83203125" style="5"/>
    <col min="18" max="18" width="21.33203125" style="5" customWidth="1"/>
    <col min="19" max="19" width="10.83203125" style="5"/>
  </cols>
  <sheetData>
    <row r="1" spans="1:19">
      <c r="A1" s="57" t="s">
        <v>206</v>
      </c>
      <c r="M1" s="57" t="s">
        <v>207</v>
      </c>
    </row>
    <row r="3" spans="1:19">
      <c r="B3" s="4" t="s">
        <v>27</v>
      </c>
      <c r="M3" s="4" t="s">
        <v>23</v>
      </c>
    </row>
    <row r="4" spans="1:19">
      <c r="A4" s="15" t="s">
        <v>8</v>
      </c>
      <c r="B4" s="6" t="s">
        <v>25</v>
      </c>
      <c r="C4" s="6" t="s">
        <v>24</v>
      </c>
      <c r="M4" s="15" t="s">
        <v>8</v>
      </c>
      <c r="N4" s="80" t="s">
        <v>14</v>
      </c>
      <c r="O4" s="80" t="s">
        <v>9</v>
      </c>
      <c r="P4" s="81" t="s">
        <v>25</v>
      </c>
      <c r="Q4" s="82" t="s">
        <v>9</v>
      </c>
      <c r="R4" s="27" t="s">
        <v>24</v>
      </c>
      <c r="S4" s="26" t="s">
        <v>9</v>
      </c>
    </row>
    <row r="5" spans="1:19">
      <c r="A5" s="13">
        <v>1</v>
      </c>
      <c r="B5" s="7">
        <v>0.93</v>
      </c>
      <c r="C5" s="7">
        <v>0.6</v>
      </c>
      <c r="M5" s="13">
        <v>1</v>
      </c>
      <c r="N5" s="34">
        <v>55</v>
      </c>
      <c r="O5" s="34">
        <v>20</v>
      </c>
      <c r="P5" s="83">
        <v>45.5</v>
      </c>
      <c r="Q5" s="84">
        <v>22</v>
      </c>
      <c r="R5" s="29">
        <v>14.3</v>
      </c>
      <c r="S5" s="28">
        <v>21</v>
      </c>
    </row>
    <row r="6" spans="1:19">
      <c r="A6" s="13">
        <v>2</v>
      </c>
      <c r="B6" s="7">
        <v>0.96</v>
      </c>
      <c r="C6" s="7">
        <v>0.68</v>
      </c>
      <c r="M6" s="13">
        <v>2</v>
      </c>
      <c r="N6" s="34" t="s">
        <v>15</v>
      </c>
      <c r="O6" s="34" t="s">
        <v>15</v>
      </c>
      <c r="P6" s="83">
        <v>50</v>
      </c>
      <c r="Q6" s="84">
        <v>12</v>
      </c>
      <c r="R6" s="29">
        <v>29.4</v>
      </c>
      <c r="S6" s="28">
        <v>17</v>
      </c>
    </row>
    <row r="7" spans="1:19">
      <c r="A7" s="19">
        <v>3</v>
      </c>
      <c r="B7" s="30">
        <v>0.79</v>
      </c>
      <c r="C7" s="30">
        <v>0.51</v>
      </c>
      <c r="M7" s="13">
        <v>3</v>
      </c>
      <c r="N7" s="34">
        <v>51.2</v>
      </c>
      <c r="O7" s="34">
        <v>35</v>
      </c>
      <c r="P7" s="83">
        <v>60.6</v>
      </c>
      <c r="Q7" s="84">
        <v>38</v>
      </c>
      <c r="R7" s="29">
        <v>15.2</v>
      </c>
      <c r="S7" s="28">
        <v>46</v>
      </c>
    </row>
    <row r="8" spans="1:19">
      <c r="A8" s="13">
        <v>4</v>
      </c>
      <c r="B8" s="7">
        <v>0.8</v>
      </c>
      <c r="C8" s="7">
        <v>0.85</v>
      </c>
      <c r="P8" s="5" t="s">
        <v>219</v>
      </c>
      <c r="Q8" s="8">
        <f>Q5+Q6+Q7</f>
        <v>72</v>
      </c>
      <c r="R8" s="8"/>
      <c r="S8" s="8">
        <f>S5+S6+S7</f>
        <v>84</v>
      </c>
    </row>
    <row r="9" spans="1:19">
      <c r="A9" s="13">
        <v>5</v>
      </c>
      <c r="B9" s="7">
        <v>0.72</v>
      </c>
      <c r="C9" s="7">
        <v>0.51</v>
      </c>
      <c r="M9" s="5" t="s">
        <v>208</v>
      </c>
    </row>
    <row r="10" spans="1:19">
      <c r="A10" s="13">
        <v>6</v>
      </c>
      <c r="B10" s="7">
        <v>1.1000000000000001</v>
      </c>
      <c r="C10" s="7">
        <v>0.67</v>
      </c>
      <c r="M10" s="5" t="s">
        <v>209</v>
      </c>
    </row>
    <row r="11" spans="1:19">
      <c r="A11" s="13">
        <v>7</v>
      </c>
      <c r="B11" s="7">
        <v>0.89</v>
      </c>
      <c r="C11" s="7">
        <v>0.66</v>
      </c>
    </row>
    <row r="14" spans="1:19">
      <c r="A14" s="4" t="s">
        <v>142</v>
      </c>
      <c r="B14" s="20"/>
      <c r="C14" s="20"/>
    </row>
    <row r="15" spans="1:19">
      <c r="B15" s="20"/>
      <c r="C15" s="20"/>
    </row>
    <row r="16" spans="1:19">
      <c r="A16" s="4" t="s">
        <v>40</v>
      </c>
      <c r="D16" s="91"/>
    </row>
    <row r="17" spans="1:11">
      <c r="A17" s="15" t="s">
        <v>30</v>
      </c>
      <c r="B17" s="15" t="s">
        <v>31</v>
      </c>
      <c r="C17" s="15" t="s">
        <v>28</v>
      </c>
      <c r="D17" s="6" t="s">
        <v>39</v>
      </c>
      <c r="E17" s="15" t="s">
        <v>9</v>
      </c>
      <c r="F17" s="6" t="s">
        <v>25</v>
      </c>
      <c r="G17" s="6" t="s">
        <v>39</v>
      </c>
      <c r="H17" s="15" t="s">
        <v>9</v>
      </c>
      <c r="I17" s="6" t="s">
        <v>24</v>
      </c>
      <c r="J17" s="6" t="s">
        <v>39</v>
      </c>
      <c r="K17" s="15" t="s">
        <v>9</v>
      </c>
    </row>
    <row r="18" spans="1:11">
      <c r="A18" s="13" t="s">
        <v>32</v>
      </c>
      <c r="B18" s="13" t="s">
        <v>15</v>
      </c>
      <c r="C18" s="7">
        <v>42.9</v>
      </c>
      <c r="D18" s="6" t="s">
        <v>15</v>
      </c>
      <c r="E18" s="13">
        <v>28</v>
      </c>
      <c r="F18" s="7">
        <v>40</v>
      </c>
      <c r="G18" s="6" t="s">
        <v>15</v>
      </c>
      <c r="H18" s="13">
        <v>25</v>
      </c>
      <c r="I18" s="7">
        <v>25.9</v>
      </c>
      <c r="J18" s="6" t="s">
        <v>15</v>
      </c>
      <c r="K18" s="13">
        <v>27</v>
      </c>
    </row>
    <row r="19" spans="1:11">
      <c r="A19" s="38" t="s">
        <v>33</v>
      </c>
      <c r="B19" s="38">
        <v>1</v>
      </c>
      <c r="C19" s="38">
        <v>78.599999999999994</v>
      </c>
      <c r="D19" s="49">
        <v>72.7</v>
      </c>
      <c r="E19" s="38">
        <v>28</v>
      </c>
      <c r="F19" s="38">
        <v>78.599999999999994</v>
      </c>
      <c r="G19" s="49">
        <v>70.099999999999994</v>
      </c>
      <c r="H19" s="38">
        <v>28</v>
      </c>
      <c r="I19" s="38">
        <v>51.9</v>
      </c>
      <c r="J19" s="49">
        <v>49.2</v>
      </c>
      <c r="K19" s="38">
        <v>27</v>
      </c>
    </row>
    <row r="20" spans="1:11">
      <c r="A20" s="38"/>
      <c r="B20" s="38">
        <v>2</v>
      </c>
      <c r="C20" s="38">
        <v>66.7</v>
      </c>
      <c r="D20" s="49"/>
      <c r="E20" s="38">
        <v>27</v>
      </c>
      <c r="F20" s="38">
        <v>61.5</v>
      </c>
      <c r="G20" s="49"/>
      <c r="H20" s="38">
        <v>26</v>
      </c>
      <c r="I20" s="38">
        <v>46.4</v>
      </c>
      <c r="J20" s="49"/>
      <c r="K20" s="38">
        <v>28</v>
      </c>
    </row>
    <row r="21" spans="1:11">
      <c r="A21" s="19" t="s">
        <v>34</v>
      </c>
      <c r="B21" s="19">
        <v>1</v>
      </c>
      <c r="C21" s="19">
        <v>92.3</v>
      </c>
      <c r="D21" s="32">
        <v>92.2</v>
      </c>
      <c r="E21" s="19">
        <v>26</v>
      </c>
      <c r="F21" s="19">
        <v>82.6</v>
      </c>
      <c r="G21" s="32">
        <v>79.3</v>
      </c>
      <c r="H21" s="19">
        <v>23</v>
      </c>
      <c r="I21" s="19">
        <v>53.8</v>
      </c>
      <c r="J21" s="32">
        <v>50.8</v>
      </c>
      <c r="K21" s="19">
        <v>26</v>
      </c>
    </row>
    <row r="22" spans="1:11">
      <c r="A22" s="19"/>
      <c r="B22" s="19">
        <v>2</v>
      </c>
      <c r="C22" s="19">
        <v>92</v>
      </c>
      <c r="D22" s="32"/>
      <c r="E22" s="19">
        <v>25</v>
      </c>
      <c r="F22" s="19">
        <v>76</v>
      </c>
      <c r="G22" s="32"/>
      <c r="H22" s="19">
        <v>25</v>
      </c>
      <c r="I22" s="19">
        <v>47.8</v>
      </c>
      <c r="J22" s="32"/>
      <c r="K22" s="19">
        <v>23</v>
      </c>
    </row>
    <row r="23" spans="1:11">
      <c r="A23" s="38" t="s">
        <v>35</v>
      </c>
      <c r="B23" s="38">
        <v>1</v>
      </c>
      <c r="C23" s="38">
        <v>73.900000000000006</v>
      </c>
      <c r="D23" s="49">
        <v>78.3</v>
      </c>
      <c r="E23" s="38">
        <v>23</v>
      </c>
      <c r="F23" s="38">
        <v>58.3</v>
      </c>
      <c r="G23" s="49">
        <v>62.5</v>
      </c>
      <c r="H23" s="38">
        <v>24</v>
      </c>
      <c r="I23" s="38">
        <v>83.5</v>
      </c>
      <c r="J23" s="49">
        <v>66.7</v>
      </c>
      <c r="K23" s="38">
        <v>22</v>
      </c>
    </row>
    <row r="24" spans="1:11">
      <c r="A24" s="38"/>
      <c r="B24" s="38">
        <v>2</v>
      </c>
      <c r="C24" s="38">
        <v>82.6</v>
      </c>
      <c r="D24" s="49"/>
      <c r="E24" s="38">
        <v>23</v>
      </c>
      <c r="F24" s="38">
        <v>66.7</v>
      </c>
      <c r="G24" s="49"/>
      <c r="H24" s="38">
        <v>24</v>
      </c>
      <c r="I24" s="38">
        <v>50</v>
      </c>
      <c r="J24" s="49"/>
      <c r="K24" s="38">
        <v>20</v>
      </c>
    </row>
    <row r="25" spans="1:11">
      <c r="A25" s="13" t="s">
        <v>36</v>
      </c>
      <c r="B25" s="13">
        <v>1</v>
      </c>
      <c r="C25" s="19">
        <v>75.8</v>
      </c>
      <c r="D25" s="6">
        <v>60.5</v>
      </c>
      <c r="E25" s="13">
        <v>33</v>
      </c>
      <c r="F25" s="13">
        <v>47.1</v>
      </c>
      <c r="G25" s="6">
        <v>43.6</v>
      </c>
      <c r="H25" s="13">
        <v>25</v>
      </c>
      <c r="I25" s="13">
        <v>38.700000000000003</v>
      </c>
      <c r="J25" s="6">
        <v>30.7</v>
      </c>
      <c r="K25" s="13">
        <v>31</v>
      </c>
    </row>
    <row r="26" spans="1:11">
      <c r="A26" s="13"/>
      <c r="B26" s="13">
        <v>2</v>
      </c>
      <c r="C26" s="19">
        <v>45.2</v>
      </c>
      <c r="D26" s="6"/>
      <c r="E26" s="19">
        <v>31</v>
      </c>
      <c r="F26" s="13">
        <v>40</v>
      </c>
      <c r="G26" s="6"/>
      <c r="H26" s="19">
        <v>25</v>
      </c>
      <c r="I26" s="13">
        <v>22.6</v>
      </c>
      <c r="J26" s="6"/>
      <c r="K26" s="19">
        <v>31</v>
      </c>
    </row>
    <row r="27" spans="1:11">
      <c r="A27" s="38" t="s">
        <v>37</v>
      </c>
      <c r="B27" s="38" t="s">
        <v>15</v>
      </c>
      <c r="C27" s="38">
        <v>57.7</v>
      </c>
      <c r="D27" s="49"/>
      <c r="E27" s="38">
        <v>26</v>
      </c>
      <c r="F27" s="38">
        <v>74.099999999999994</v>
      </c>
      <c r="G27" s="49"/>
      <c r="H27" s="38">
        <v>27</v>
      </c>
      <c r="I27" s="38">
        <v>38.5</v>
      </c>
      <c r="J27" s="49"/>
      <c r="K27" s="38">
        <v>26</v>
      </c>
    </row>
    <row r="28" spans="1:11">
      <c r="A28" s="13" t="s">
        <v>38</v>
      </c>
      <c r="B28" s="13" t="s">
        <v>15</v>
      </c>
      <c r="C28" s="13">
        <v>71.400000000000006</v>
      </c>
      <c r="D28" s="6"/>
      <c r="E28" s="13">
        <v>49</v>
      </c>
      <c r="F28" s="13">
        <v>63.7</v>
      </c>
      <c r="G28" s="6"/>
      <c r="H28" s="13">
        <v>55</v>
      </c>
      <c r="I28" s="13">
        <v>47</v>
      </c>
      <c r="J28" s="6"/>
      <c r="K28" s="13">
        <v>49</v>
      </c>
    </row>
    <row r="29" spans="1:11">
      <c r="A29" s="8" t="s">
        <v>29</v>
      </c>
      <c r="B29" s="8"/>
      <c r="C29" s="8"/>
      <c r="D29" s="8"/>
      <c r="E29" s="8">
        <f>E18+E19+E20+E21+E22+E23+E24+E25+E26+E27+E28</f>
        <v>319</v>
      </c>
      <c r="F29" s="8"/>
      <c r="G29" s="8"/>
      <c r="H29" s="90">
        <f>H18+H19+H20+H21+H22+H23+H24+H25+H26+H27+H28</f>
        <v>307</v>
      </c>
      <c r="I29" s="8"/>
      <c r="J29" s="8"/>
      <c r="K29" s="90">
        <f>K18+K19+K20+K21+K22+K23+K24+K25+K26+K27+K28</f>
        <v>310</v>
      </c>
    </row>
    <row r="32" spans="1:11">
      <c r="A32" s="4" t="s">
        <v>217</v>
      </c>
    </row>
    <row r="34" spans="1:25">
      <c r="A34" s="5" t="s">
        <v>208</v>
      </c>
      <c r="B34"/>
      <c r="C34"/>
      <c r="D34"/>
      <c r="E34"/>
      <c r="F34"/>
    </row>
    <row r="35" spans="1:25">
      <c r="A35" s="5" t="s">
        <v>209</v>
      </c>
      <c r="B35"/>
      <c r="C35"/>
      <c r="D35"/>
      <c r="E35"/>
      <c r="F35"/>
    </row>
    <row r="36" spans="1:25">
      <c r="A36" s="5" t="s">
        <v>218</v>
      </c>
      <c r="B36"/>
      <c r="C36"/>
      <c r="D36"/>
      <c r="E36"/>
      <c r="F36"/>
    </row>
    <row r="37" spans="1:25">
      <c r="A37"/>
      <c r="B37"/>
      <c r="C37"/>
      <c r="D37"/>
      <c r="E37"/>
      <c r="F37"/>
    </row>
    <row r="38" spans="1:25">
      <c r="A38"/>
      <c r="B38"/>
      <c r="C38"/>
      <c r="D38"/>
      <c r="E38"/>
      <c r="F38"/>
    </row>
    <row r="39" spans="1:25">
      <c r="A39"/>
      <c r="B39"/>
      <c r="C39"/>
      <c r="D39"/>
      <c r="E39"/>
      <c r="F39"/>
    </row>
    <row r="40" spans="1:25">
      <c r="A40"/>
      <c r="B40"/>
      <c r="C40"/>
      <c r="D40"/>
      <c r="E40"/>
      <c r="F40"/>
      <c r="O40" s="10"/>
      <c r="P40" s="10"/>
      <c r="Q40" s="10"/>
      <c r="R40" s="10"/>
      <c r="S40" s="10"/>
      <c r="T40" s="1"/>
      <c r="U40" s="1"/>
      <c r="V40" s="1"/>
      <c r="W40" s="1"/>
      <c r="X40" s="1"/>
      <c r="Y40" s="1"/>
    </row>
    <row r="41" spans="1:25">
      <c r="A41"/>
      <c r="B41"/>
      <c r="C41"/>
      <c r="D41"/>
      <c r="E41"/>
      <c r="F41"/>
    </row>
    <row r="42" spans="1:25">
      <c r="A42"/>
      <c r="B42"/>
      <c r="C42"/>
      <c r="D42"/>
      <c r="E42"/>
      <c r="F42"/>
    </row>
    <row r="43" spans="1:25">
      <c r="A43"/>
      <c r="B43"/>
      <c r="C43"/>
      <c r="D43"/>
      <c r="E43"/>
      <c r="F43"/>
    </row>
    <row r="45" spans="1:25">
      <c r="L45" s="12"/>
      <c r="M45" s="12"/>
      <c r="N45" s="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workbookViewId="0">
      <selection activeCell="O48" sqref="O48"/>
    </sheetView>
  </sheetViews>
  <sheetFormatPr baseColWidth="10" defaultRowHeight="17" x14ac:dyDescent="0"/>
  <cols>
    <col min="1" max="1" width="11.83203125" style="5" customWidth="1"/>
    <col min="2" max="3" width="10.83203125" style="5"/>
    <col min="4" max="4" width="11.5" style="5" customWidth="1"/>
    <col min="5" max="5" width="15" style="5" customWidth="1"/>
    <col min="6" max="6" width="17.5" style="5" customWidth="1"/>
    <col min="7" max="8" width="10.83203125" style="5"/>
    <col min="9" max="9" width="14" style="5" customWidth="1"/>
    <col min="10" max="10" width="14.5" style="5" customWidth="1"/>
    <col min="11" max="11" width="7.33203125" style="5" customWidth="1"/>
    <col min="12" max="12" width="9.33203125" style="5" customWidth="1"/>
    <col min="13" max="13" width="14.6640625" style="5" customWidth="1"/>
    <col min="14" max="22" width="10.83203125" style="5"/>
  </cols>
  <sheetData>
    <row r="1" spans="1:22">
      <c r="A1" s="57" t="s">
        <v>92</v>
      </c>
    </row>
    <row r="3" spans="1:22">
      <c r="A3" s="13" t="s">
        <v>2</v>
      </c>
      <c r="B3" s="13" t="s">
        <v>60</v>
      </c>
      <c r="C3" s="13" t="s">
        <v>61</v>
      </c>
      <c r="D3" s="13" t="s">
        <v>31</v>
      </c>
      <c r="E3" s="13" t="s">
        <v>59</v>
      </c>
      <c r="F3" s="13" t="s">
        <v>39</v>
      </c>
      <c r="G3" s="13" t="s">
        <v>9</v>
      </c>
      <c r="I3" s="19" t="s">
        <v>90</v>
      </c>
      <c r="J3" s="113" t="s">
        <v>58</v>
      </c>
      <c r="K3" s="113"/>
      <c r="L3" s="113"/>
      <c r="M3" s="112" t="s">
        <v>64</v>
      </c>
      <c r="N3" s="112"/>
      <c r="O3" s="114" t="s">
        <v>27</v>
      </c>
      <c r="P3" s="115"/>
      <c r="R3" s="5" t="s">
        <v>95</v>
      </c>
    </row>
    <row r="4" spans="1:22">
      <c r="A4" s="38">
        <v>1</v>
      </c>
      <c r="B4" s="38" t="s">
        <v>62</v>
      </c>
      <c r="C4" s="38" t="s">
        <v>58</v>
      </c>
      <c r="D4" s="38">
        <v>1</v>
      </c>
      <c r="E4" s="39">
        <v>79.2</v>
      </c>
      <c r="F4" s="40"/>
      <c r="G4" s="38">
        <v>24</v>
      </c>
      <c r="I4" s="41" t="s">
        <v>2</v>
      </c>
      <c r="J4" s="19" t="s">
        <v>89</v>
      </c>
      <c r="K4" s="42" t="s">
        <v>20</v>
      </c>
      <c r="L4" s="19" t="s">
        <v>9</v>
      </c>
      <c r="M4" s="36" t="s">
        <v>89</v>
      </c>
      <c r="N4" s="36" t="s">
        <v>9</v>
      </c>
      <c r="O4" s="68" t="s">
        <v>58</v>
      </c>
      <c r="P4" s="43" t="s">
        <v>64</v>
      </c>
    </row>
    <row r="5" spans="1:22">
      <c r="A5" s="38">
        <v>1</v>
      </c>
      <c r="B5" s="44" t="s">
        <v>63</v>
      </c>
      <c r="C5" s="45" t="s">
        <v>64</v>
      </c>
      <c r="D5" s="44">
        <v>1</v>
      </c>
      <c r="E5" s="45">
        <v>63</v>
      </c>
      <c r="F5" s="46"/>
      <c r="G5" s="44">
        <v>27</v>
      </c>
      <c r="I5" s="41">
        <v>1</v>
      </c>
      <c r="J5" s="19">
        <v>79.2</v>
      </c>
      <c r="K5" s="19">
        <v>79.2</v>
      </c>
      <c r="L5" s="19">
        <v>24</v>
      </c>
      <c r="M5" s="35">
        <v>63</v>
      </c>
      <c r="N5" s="35">
        <v>27</v>
      </c>
      <c r="O5" s="92">
        <f>K5/J5</f>
        <v>1</v>
      </c>
      <c r="P5" s="92">
        <f>M5/K5</f>
        <v>0.79545454545454541</v>
      </c>
      <c r="R5" s="5" t="s">
        <v>96</v>
      </c>
    </row>
    <row r="6" spans="1:22">
      <c r="A6" s="13">
        <v>2</v>
      </c>
      <c r="B6" s="13" t="s">
        <v>65</v>
      </c>
      <c r="C6" s="13" t="s">
        <v>58</v>
      </c>
      <c r="D6" s="13">
        <v>1</v>
      </c>
      <c r="E6" s="15">
        <v>95.8</v>
      </c>
      <c r="F6" s="14"/>
      <c r="G6" s="13">
        <v>24</v>
      </c>
      <c r="I6" s="47"/>
      <c r="J6" s="19"/>
      <c r="K6" s="14"/>
      <c r="L6" s="19"/>
      <c r="M6" s="35"/>
      <c r="N6" s="35"/>
      <c r="O6" s="92"/>
      <c r="P6" s="92"/>
      <c r="R6" s="5" t="s">
        <v>97</v>
      </c>
    </row>
    <row r="7" spans="1:22">
      <c r="A7" s="13">
        <v>2</v>
      </c>
      <c r="B7" s="13" t="s">
        <v>66</v>
      </c>
      <c r="C7" s="13" t="s">
        <v>58</v>
      </c>
      <c r="D7" s="13">
        <v>1</v>
      </c>
      <c r="E7" s="15">
        <v>91.7</v>
      </c>
      <c r="F7" s="14"/>
      <c r="G7" s="13">
        <v>24</v>
      </c>
      <c r="I7" s="41">
        <v>2</v>
      </c>
      <c r="J7" s="19">
        <v>95.8</v>
      </c>
      <c r="K7" s="19">
        <v>91.8</v>
      </c>
      <c r="L7" s="19">
        <v>24</v>
      </c>
      <c r="M7" s="35">
        <v>78</v>
      </c>
      <c r="N7" s="35">
        <v>41</v>
      </c>
      <c r="O7" s="92">
        <f>J7/91.8</f>
        <v>1.0435729847494553</v>
      </c>
      <c r="P7" s="92">
        <f>M7/K7</f>
        <v>0.84967320261437906</v>
      </c>
    </row>
    <row r="8" spans="1:22">
      <c r="A8" s="13">
        <v>2</v>
      </c>
      <c r="B8" s="13" t="s">
        <v>67</v>
      </c>
      <c r="C8" s="13" t="s">
        <v>58</v>
      </c>
      <c r="D8" s="13">
        <v>1</v>
      </c>
      <c r="E8" s="15">
        <v>88</v>
      </c>
      <c r="F8" s="14"/>
      <c r="G8" s="13">
        <v>25</v>
      </c>
      <c r="I8" s="41"/>
      <c r="J8" s="19">
        <v>91.7</v>
      </c>
      <c r="K8" s="14"/>
      <c r="L8" s="19">
        <v>24</v>
      </c>
      <c r="M8" s="35"/>
      <c r="N8" s="35"/>
      <c r="O8" s="92">
        <f t="shared" ref="O8:O9" si="0">J8/91.8</f>
        <v>0.99891067538126366</v>
      </c>
      <c r="P8" s="92"/>
    </row>
    <row r="9" spans="1:22">
      <c r="A9" s="13">
        <v>2</v>
      </c>
      <c r="B9" s="18" t="s">
        <v>68</v>
      </c>
      <c r="C9" s="48" t="s">
        <v>64</v>
      </c>
      <c r="D9" s="18">
        <v>1</v>
      </c>
      <c r="E9" s="18">
        <v>75</v>
      </c>
      <c r="F9" s="48">
        <v>78</v>
      </c>
      <c r="G9" s="18">
        <v>20</v>
      </c>
      <c r="I9" s="41"/>
      <c r="J9" s="19">
        <v>88</v>
      </c>
      <c r="K9" s="14"/>
      <c r="L9" s="19">
        <v>25</v>
      </c>
      <c r="M9" s="35"/>
      <c r="N9" s="35"/>
      <c r="O9" s="92">
        <f t="shared" si="0"/>
        <v>0.95860566448801743</v>
      </c>
      <c r="P9" s="92"/>
    </row>
    <row r="10" spans="1:22">
      <c r="A10" s="13">
        <v>2</v>
      </c>
      <c r="B10" s="18"/>
      <c r="C10" s="48" t="s">
        <v>64</v>
      </c>
      <c r="D10" s="18">
        <v>2</v>
      </c>
      <c r="E10" s="18">
        <v>81</v>
      </c>
      <c r="F10" s="18"/>
      <c r="G10" s="18">
        <v>21</v>
      </c>
      <c r="I10" s="41"/>
      <c r="J10" s="19"/>
      <c r="K10" s="14"/>
      <c r="L10" s="19"/>
      <c r="M10" s="35"/>
      <c r="N10" s="35"/>
      <c r="O10" s="92"/>
      <c r="P10" s="92"/>
    </row>
    <row r="11" spans="1:22">
      <c r="A11" s="38">
        <v>3</v>
      </c>
      <c r="B11" s="38" t="s">
        <v>69</v>
      </c>
      <c r="C11" s="38" t="s">
        <v>58</v>
      </c>
      <c r="D11" s="38">
        <v>1</v>
      </c>
      <c r="E11" s="39">
        <v>74.099999999999994</v>
      </c>
      <c r="F11" s="38"/>
      <c r="G11" s="38">
        <v>27</v>
      </c>
      <c r="I11" s="41">
        <v>3</v>
      </c>
      <c r="J11" s="19">
        <v>74.099999999999994</v>
      </c>
      <c r="K11" s="28">
        <v>74.099999999999994</v>
      </c>
      <c r="L11" s="19">
        <v>27</v>
      </c>
      <c r="M11" s="35">
        <v>67.599999999999994</v>
      </c>
      <c r="N11" s="35">
        <v>74</v>
      </c>
      <c r="O11" s="92">
        <v>1</v>
      </c>
      <c r="P11" s="92">
        <f>M11/K11</f>
        <v>0.91228070175438591</v>
      </c>
    </row>
    <row r="12" spans="1:22">
      <c r="A12" s="38">
        <v>3</v>
      </c>
      <c r="B12" s="44" t="s">
        <v>71</v>
      </c>
      <c r="C12" s="45" t="s">
        <v>64</v>
      </c>
      <c r="D12" s="44">
        <v>1</v>
      </c>
      <c r="E12" s="44">
        <v>66.7</v>
      </c>
      <c r="F12" s="45">
        <v>67.599999999999994</v>
      </c>
      <c r="G12" s="44">
        <v>24</v>
      </c>
      <c r="I12" s="41"/>
      <c r="J12" s="19"/>
      <c r="K12" s="14"/>
      <c r="L12" s="19"/>
      <c r="M12" s="35"/>
      <c r="N12" s="35"/>
      <c r="O12" s="92"/>
      <c r="P12" s="92"/>
    </row>
    <row r="13" spans="1:22">
      <c r="A13" s="38">
        <v>3</v>
      </c>
      <c r="B13" s="44"/>
      <c r="C13" s="45" t="s">
        <v>64</v>
      </c>
      <c r="D13" s="44">
        <v>2</v>
      </c>
      <c r="E13" s="44">
        <v>76</v>
      </c>
      <c r="F13" s="44"/>
      <c r="G13" s="44">
        <v>25</v>
      </c>
      <c r="I13" s="41">
        <v>4</v>
      </c>
      <c r="J13" s="19">
        <v>84.1</v>
      </c>
      <c r="K13" s="28">
        <v>72.5</v>
      </c>
      <c r="L13" s="19">
        <v>44</v>
      </c>
      <c r="M13" s="35">
        <v>74.599999999999994</v>
      </c>
      <c r="N13" s="35">
        <v>47</v>
      </c>
      <c r="O13" s="92">
        <f>J13/72.5</f>
        <v>1.1599999999999999</v>
      </c>
      <c r="P13" s="92">
        <f>M13/72.5</f>
        <v>1.0289655172413792</v>
      </c>
      <c r="T13"/>
      <c r="U13"/>
      <c r="V13"/>
    </row>
    <row r="14" spans="1:22">
      <c r="A14" s="38">
        <v>3</v>
      </c>
      <c r="B14" s="46"/>
      <c r="C14" s="45" t="s">
        <v>64</v>
      </c>
      <c r="D14" s="44">
        <v>3</v>
      </c>
      <c r="E14" s="44">
        <v>60</v>
      </c>
      <c r="F14" s="44"/>
      <c r="G14" s="44">
        <v>25</v>
      </c>
      <c r="I14" s="41"/>
      <c r="J14" s="19">
        <v>89.3</v>
      </c>
      <c r="K14" s="19"/>
      <c r="L14" s="19"/>
      <c r="M14" s="35">
        <v>47</v>
      </c>
      <c r="N14" s="35">
        <v>47</v>
      </c>
      <c r="O14" s="92">
        <v>1.23</v>
      </c>
      <c r="P14" s="92">
        <f>M14/72.5</f>
        <v>0.64827586206896548</v>
      </c>
      <c r="T14"/>
      <c r="U14"/>
      <c r="V14"/>
    </row>
    <row r="15" spans="1:22">
      <c r="A15" s="13">
        <v>4</v>
      </c>
      <c r="B15" s="13" t="s">
        <v>72</v>
      </c>
      <c r="C15" s="13" t="s">
        <v>58</v>
      </c>
      <c r="D15" s="13">
        <v>1</v>
      </c>
      <c r="E15" s="13">
        <v>86.4</v>
      </c>
      <c r="F15" s="15">
        <v>84.1</v>
      </c>
      <c r="G15" s="13">
        <v>22</v>
      </c>
      <c r="I15" s="41"/>
      <c r="J15" s="19">
        <v>55.5</v>
      </c>
      <c r="K15" s="13"/>
      <c r="L15" s="19">
        <v>65</v>
      </c>
      <c r="M15" s="35"/>
      <c r="N15" s="35"/>
      <c r="O15" s="92">
        <f t="shared" ref="O14:O17" si="1">J15/72.5</f>
        <v>0.76551724137931032</v>
      </c>
      <c r="P15" s="92"/>
      <c r="T15"/>
      <c r="U15"/>
      <c r="V15"/>
    </row>
    <row r="16" spans="1:22">
      <c r="A16" s="13">
        <v>4</v>
      </c>
      <c r="B16" s="13"/>
      <c r="C16" s="13" t="s">
        <v>58</v>
      </c>
      <c r="D16" s="13">
        <v>2</v>
      </c>
      <c r="E16" s="13">
        <v>81.8</v>
      </c>
      <c r="F16" s="15"/>
      <c r="G16" s="13">
        <v>22</v>
      </c>
      <c r="I16" s="41"/>
      <c r="J16" s="19">
        <v>51</v>
      </c>
      <c r="K16" s="13"/>
      <c r="L16" s="19">
        <v>43</v>
      </c>
      <c r="M16" s="35"/>
      <c r="N16" s="35"/>
      <c r="O16" s="92">
        <f t="shared" si="1"/>
        <v>0.70344827586206893</v>
      </c>
      <c r="P16" s="92"/>
      <c r="T16"/>
      <c r="U16"/>
      <c r="V16"/>
    </row>
    <row r="17" spans="1:22">
      <c r="A17" s="13">
        <v>4</v>
      </c>
      <c r="B17" s="13" t="s">
        <v>73</v>
      </c>
      <c r="C17" s="13" t="s">
        <v>58</v>
      </c>
      <c r="D17" s="13">
        <v>1</v>
      </c>
      <c r="E17" s="88">
        <v>89.3</v>
      </c>
      <c r="F17" s="15"/>
      <c r="G17" s="13">
        <v>28</v>
      </c>
      <c r="I17" s="41"/>
      <c r="J17" s="19">
        <v>82.6</v>
      </c>
      <c r="K17" s="13"/>
      <c r="L17" s="19">
        <v>46</v>
      </c>
      <c r="M17" s="35"/>
      <c r="N17" s="35"/>
      <c r="O17" s="92">
        <f t="shared" si="1"/>
        <v>1.1393103448275861</v>
      </c>
      <c r="P17" s="92"/>
      <c r="T17"/>
      <c r="U17"/>
      <c r="V17"/>
    </row>
    <row r="18" spans="1:22">
      <c r="A18" s="13">
        <v>4</v>
      </c>
      <c r="B18" s="13" t="s">
        <v>74</v>
      </c>
      <c r="C18" s="13" t="s">
        <v>58</v>
      </c>
      <c r="D18" s="13">
        <v>1</v>
      </c>
      <c r="E18" s="13">
        <v>57.6</v>
      </c>
      <c r="F18" s="15">
        <v>55.5</v>
      </c>
      <c r="G18" s="13">
        <v>33</v>
      </c>
      <c r="I18" s="41"/>
      <c r="J18" s="19"/>
      <c r="K18" s="13"/>
      <c r="L18" s="19"/>
      <c r="M18" s="35"/>
      <c r="N18" s="35"/>
      <c r="O18" s="92"/>
      <c r="P18" s="92"/>
      <c r="T18"/>
      <c r="U18"/>
      <c r="V18"/>
    </row>
    <row r="19" spans="1:22">
      <c r="A19" s="13">
        <v>4</v>
      </c>
      <c r="B19" s="13"/>
      <c r="C19" s="13" t="s">
        <v>58</v>
      </c>
      <c r="D19" s="13">
        <v>2</v>
      </c>
      <c r="E19" s="13">
        <v>53.4</v>
      </c>
      <c r="F19" s="15"/>
      <c r="G19" s="13">
        <v>32</v>
      </c>
      <c r="I19" s="41">
        <v>5</v>
      </c>
      <c r="J19" s="19">
        <v>89.2</v>
      </c>
      <c r="K19" s="28">
        <v>73.599999999999994</v>
      </c>
      <c r="L19" s="19">
        <v>46</v>
      </c>
      <c r="M19" s="35">
        <v>63.4</v>
      </c>
      <c r="N19" s="35">
        <v>52</v>
      </c>
      <c r="O19" s="92">
        <v>1.21</v>
      </c>
      <c r="P19" s="92">
        <f>M19/73.6</f>
        <v>0.86141304347826086</v>
      </c>
      <c r="T19"/>
      <c r="U19"/>
      <c r="V19"/>
    </row>
    <row r="20" spans="1:22">
      <c r="A20" s="13">
        <v>4</v>
      </c>
      <c r="B20" s="13" t="s">
        <v>75</v>
      </c>
      <c r="C20" s="13" t="s">
        <v>58</v>
      </c>
      <c r="D20" s="13">
        <v>1</v>
      </c>
      <c r="E20" s="13">
        <v>50</v>
      </c>
      <c r="F20" s="15">
        <v>51</v>
      </c>
      <c r="G20" s="13">
        <v>16</v>
      </c>
      <c r="I20" s="41"/>
      <c r="J20" s="30">
        <v>86</v>
      </c>
      <c r="K20" s="13"/>
      <c r="L20" s="19">
        <v>50</v>
      </c>
      <c r="M20" s="35">
        <v>55.3</v>
      </c>
      <c r="N20" s="35">
        <v>47</v>
      </c>
      <c r="O20" s="92">
        <f t="shared" ref="O20:O23" si="2">J20/73.6</f>
        <v>1.1684782608695654</v>
      </c>
      <c r="P20" s="92">
        <f>M20/73.6</f>
        <v>0.75135869565217395</v>
      </c>
      <c r="T20"/>
      <c r="U20"/>
      <c r="V20"/>
    </row>
    <row r="21" spans="1:22">
      <c r="A21" s="13">
        <v>4</v>
      </c>
      <c r="B21" s="13"/>
      <c r="C21" s="13" t="s">
        <v>58</v>
      </c>
      <c r="D21" s="13">
        <v>2</v>
      </c>
      <c r="E21" s="13">
        <v>51.9</v>
      </c>
      <c r="F21" s="15"/>
      <c r="G21" s="13">
        <v>27</v>
      </c>
      <c r="I21" s="41"/>
      <c r="J21" s="19">
        <v>54.1</v>
      </c>
      <c r="K21" s="13"/>
      <c r="L21" s="19">
        <v>39</v>
      </c>
      <c r="M21" s="35"/>
      <c r="N21" s="35"/>
      <c r="O21" s="92">
        <f t="shared" si="2"/>
        <v>0.73505434782608703</v>
      </c>
      <c r="P21" s="92"/>
      <c r="T21"/>
      <c r="U21"/>
      <c r="V21"/>
    </row>
    <row r="22" spans="1:22">
      <c r="A22" s="13">
        <v>4</v>
      </c>
      <c r="B22" s="13" t="s">
        <v>76</v>
      </c>
      <c r="C22" s="13" t="s">
        <v>58</v>
      </c>
      <c r="D22" s="13">
        <v>1</v>
      </c>
      <c r="E22" s="13">
        <v>82.6</v>
      </c>
      <c r="F22" s="15">
        <v>82.6</v>
      </c>
      <c r="G22" s="13">
        <v>23</v>
      </c>
      <c r="I22" s="41"/>
      <c r="J22" s="19">
        <v>70.8</v>
      </c>
      <c r="K22" s="13"/>
      <c r="L22" s="19">
        <v>33</v>
      </c>
      <c r="M22" s="35"/>
      <c r="N22" s="35"/>
      <c r="O22" s="92">
        <f t="shared" si="2"/>
        <v>0.96195652173913049</v>
      </c>
      <c r="P22" s="92"/>
      <c r="T22"/>
      <c r="U22"/>
      <c r="V22"/>
    </row>
    <row r="23" spans="1:22">
      <c r="A23" s="13">
        <v>4</v>
      </c>
      <c r="B23" s="13"/>
      <c r="C23" s="13" t="s">
        <v>58</v>
      </c>
      <c r="D23" s="13">
        <v>2</v>
      </c>
      <c r="E23" s="13">
        <v>82.6</v>
      </c>
      <c r="F23" s="15"/>
      <c r="G23" s="13">
        <v>23</v>
      </c>
      <c r="I23" s="41"/>
      <c r="J23" s="19">
        <v>68</v>
      </c>
      <c r="K23" s="13"/>
      <c r="L23" s="19">
        <v>50</v>
      </c>
      <c r="M23" s="35"/>
      <c r="N23" s="35"/>
      <c r="O23" s="92">
        <f t="shared" si="2"/>
        <v>0.92391304347826098</v>
      </c>
      <c r="P23" s="92"/>
      <c r="T23"/>
      <c r="U23"/>
      <c r="V23"/>
    </row>
    <row r="24" spans="1:22">
      <c r="A24" s="13">
        <v>4</v>
      </c>
      <c r="B24" s="18" t="s">
        <v>70</v>
      </c>
      <c r="C24" s="48" t="s">
        <v>64</v>
      </c>
      <c r="D24" s="18">
        <v>1</v>
      </c>
      <c r="E24" s="18">
        <v>70.8</v>
      </c>
      <c r="F24" s="48">
        <v>74.599999999999994</v>
      </c>
      <c r="G24" s="18">
        <v>24</v>
      </c>
      <c r="I24" s="41"/>
      <c r="J24" s="19"/>
      <c r="K24" s="13"/>
      <c r="L24" s="19"/>
      <c r="M24" s="35"/>
      <c r="N24" s="35"/>
      <c r="O24" s="92"/>
      <c r="P24" s="92"/>
      <c r="T24"/>
      <c r="U24"/>
      <c r="V24"/>
    </row>
    <row r="25" spans="1:22">
      <c r="A25" s="13">
        <v>4</v>
      </c>
      <c r="B25" s="18"/>
      <c r="C25" s="48" t="s">
        <v>64</v>
      </c>
      <c r="D25" s="18">
        <v>2</v>
      </c>
      <c r="E25" s="18">
        <v>78.3</v>
      </c>
      <c r="F25" s="48"/>
      <c r="G25" s="18">
        <v>23</v>
      </c>
      <c r="I25" s="41">
        <v>6</v>
      </c>
      <c r="J25" s="19">
        <v>68.599999999999994</v>
      </c>
      <c r="K25" s="28">
        <v>72.3</v>
      </c>
      <c r="L25" s="19">
        <v>54</v>
      </c>
      <c r="M25" s="35">
        <v>73.900000000000006</v>
      </c>
      <c r="N25" s="35">
        <v>23</v>
      </c>
      <c r="O25" s="92">
        <f>J25/72.3</f>
        <v>0.94882434301521434</v>
      </c>
      <c r="P25" s="92">
        <f>M25/72.3</f>
        <v>1.0221300138312588</v>
      </c>
      <c r="T25"/>
      <c r="U25"/>
      <c r="V25"/>
    </row>
    <row r="26" spans="1:22">
      <c r="A26" s="13">
        <v>4</v>
      </c>
      <c r="B26" s="18" t="s">
        <v>77</v>
      </c>
      <c r="C26" s="48" t="s">
        <v>64</v>
      </c>
      <c r="D26" s="18">
        <v>1</v>
      </c>
      <c r="E26" s="21">
        <v>37.5</v>
      </c>
      <c r="F26" s="48">
        <v>47</v>
      </c>
      <c r="G26" s="18">
        <v>24</v>
      </c>
      <c r="I26" s="47"/>
      <c r="J26" s="19">
        <v>75.900000000000006</v>
      </c>
      <c r="K26" s="13"/>
      <c r="L26" s="19">
        <v>54</v>
      </c>
      <c r="M26" s="35">
        <v>58</v>
      </c>
      <c r="N26" s="35">
        <v>24</v>
      </c>
      <c r="O26" s="92">
        <f>J26/72.3</f>
        <v>1.049792531120332</v>
      </c>
      <c r="P26" s="92">
        <f>M26/72.3</f>
        <v>0.8022130013831259</v>
      </c>
      <c r="T26"/>
      <c r="U26"/>
      <c r="V26"/>
    </row>
    <row r="27" spans="1:22">
      <c r="A27" s="13">
        <v>4</v>
      </c>
      <c r="B27" s="18"/>
      <c r="C27" s="48" t="s">
        <v>64</v>
      </c>
      <c r="D27" s="18">
        <v>2</v>
      </c>
      <c r="E27" s="18">
        <v>56.5</v>
      </c>
      <c r="F27" s="48"/>
      <c r="G27" s="18">
        <v>23</v>
      </c>
      <c r="K27" s="10"/>
      <c r="L27" s="10" t="s">
        <v>91</v>
      </c>
      <c r="N27" s="10" t="s">
        <v>91</v>
      </c>
      <c r="T27"/>
      <c r="U27"/>
      <c r="V27"/>
    </row>
    <row r="28" spans="1:22">
      <c r="A28" s="38">
        <v>5</v>
      </c>
      <c r="B28" s="38" t="s">
        <v>78</v>
      </c>
      <c r="C28" s="38" t="s">
        <v>58</v>
      </c>
      <c r="D28" s="38">
        <v>1</v>
      </c>
      <c r="E28" s="38">
        <v>100</v>
      </c>
      <c r="F28" s="39">
        <v>89.2</v>
      </c>
      <c r="G28" s="38">
        <v>23</v>
      </c>
      <c r="L28" s="10">
        <f>L5+L7+L8+L9+L11+L13+L14+L15+L16+L17+L19+L20+L21+L22+L23+L25+L26</f>
        <v>648</v>
      </c>
      <c r="N28" s="10">
        <f>N5+N7+N8+N9+N11+N13+N14+N15+N16+N17+N19+N20+N21+N22+N23+N25+N26</f>
        <v>382</v>
      </c>
      <c r="T28"/>
      <c r="U28"/>
      <c r="V28"/>
    </row>
    <row r="29" spans="1:22">
      <c r="A29" s="38">
        <v>5</v>
      </c>
      <c r="B29" s="38"/>
      <c r="C29" s="38" t="s">
        <v>58</v>
      </c>
      <c r="D29" s="38">
        <v>2</v>
      </c>
      <c r="E29" s="38">
        <v>78.3</v>
      </c>
      <c r="F29" s="39"/>
      <c r="G29" s="38">
        <v>23</v>
      </c>
      <c r="T29"/>
      <c r="U29"/>
      <c r="V29"/>
    </row>
    <row r="30" spans="1:22">
      <c r="A30" s="38">
        <v>5</v>
      </c>
      <c r="B30" s="38" t="s">
        <v>79</v>
      </c>
      <c r="C30" s="38" t="s">
        <v>58</v>
      </c>
      <c r="D30" s="38">
        <v>1</v>
      </c>
      <c r="E30" s="11">
        <v>90</v>
      </c>
      <c r="F30" s="49">
        <v>86</v>
      </c>
      <c r="G30" s="38">
        <v>25</v>
      </c>
      <c r="T30"/>
      <c r="U30"/>
      <c r="V30"/>
    </row>
    <row r="31" spans="1:22">
      <c r="A31" s="38">
        <v>5</v>
      </c>
      <c r="B31" s="40"/>
      <c r="C31" s="38" t="s">
        <v>58</v>
      </c>
      <c r="D31" s="38">
        <v>2</v>
      </c>
      <c r="E31" s="11">
        <v>82</v>
      </c>
      <c r="F31" s="50"/>
      <c r="G31" s="38">
        <v>25</v>
      </c>
      <c r="T31"/>
      <c r="U31"/>
      <c r="V31"/>
    </row>
    <row r="32" spans="1:22">
      <c r="A32" s="38">
        <v>5</v>
      </c>
      <c r="B32" s="38" t="s">
        <v>80</v>
      </c>
      <c r="C32" s="38" t="s">
        <v>58</v>
      </c>
      <c r="D32" s="38">
        <v>1</v>
      </c>
      <c r="E32" s="38">
        <v>45</v>
      </c>
      <c r="F32" s="39">
        <v>54.1</v>
      </c>
      <c r="G32" s="38">
        <v>20</v>
      </c>
      <c r="T32"/>
      <c r="U32"/>
      <c r="V32"/>
    </row>
    <row r="33" spans="1:22">
      <c r="A33" s="38">
        <v>5</v>
      </c>
      <c r="B33" s="40"/>
      <c r="C33" s="38" t="s">
        <v>58</v>
      </c>
      <c r="D33" s="38">
        <v>2</v>
      </c>
      <c r="E33" s="38">
        <v>63.2</v>
      </c>
      <c r="F33" s="39"/>
      <c r="G33" s="38">
        <v>19</v>
      </c>
      <c r="T33"/>
      <c r="U33"/>
      <c r="V33"/>
    </row>
    <row r="34" spans="1:22">
      <c r="A34" s="38">
        <v>5</v>
      </c>
      <c r="B34" s="38" t="s">
        <v>81</v>
      </c>
      <c r="C34" s="38" t="s">
        <v>58</v>
      </c>
      <c r="D34" s="38">
        <v>1</v>
      </c>
      <c r="E34" s="38">
        <v>78.599999999999994</v>
      </c>
      <c r="F34" s="39">
        <v>70.8</v>
      </c>
      <c r="G34" s="38">
        <v>14</v>
      </c>
      <c r="H34" s="51"/>
      <c r="T34"/>
      <c r="U34"/>
      <c r="V34"/>
    </row>
    <row r="35" spans="1:22">
      <c r="A35" s="38">
        <v>5</v>
      </c>
      <c r="B35" s="38"/>
      <c r="C35" s="38" t="s">
        <v>58</v>
      </c>
      <c r="D35" s="38">
        <v>2</v>
      </c>
      <c r="E35" s="38">
        <v>63.2</v>
      </c>
      <c r="F35" s="39"/>
      <c r="G35" s="38">
        <v>19</v>
      </c>
      <c r="T35"/>
      <c r="U35"/>
      <c r="V35"/>
    </row>
    <row r="36" spans="1:22">
      <c r="A36" s="38">
        <v>5</v>
      </c>
      <c r="B36" s="38" t="s">
        <v>82</v>
      </c>
      <c r="C36" s="38" t="s">
        <v>58</v>
      </c>
      <c r="D36" s="38">
        <v>1</v>
      </c>
      <c r="E36" s="38">
        <v>60</v>
      </c>
      <c r="F36" s="39">
        <v>68</v>
      </c>
      <c r="G36" s="38">
        <v>25</v>
      </c>
      <c r="T36"/>
      <c r="U36"/>
      <c r="V36"/>
    </row>
    <row r="37" spans="1:22">
      <c r="A37" s="38">
        <v>5</v>
      </c>
      <c r="B37" s="38"/>
      <c r="C37" s="38" t="s">
        <v>58</v>
      </c>
      <c r="D37" s="38">
        <v>2</v>
      </c>
      <c r="E37" s="38">
        <v>76</v>
      </c>
      <c r="F37" s="39"/>
      <c r="G37" s="38">
        <v>25</v>
      </c>
      <c r="T37"/>
      <c r="U37"/>
      <c r="V37"/>
    </row>
    <row r="38" spans="1:22">
      <c r="A38" s="38">
        <v>5</v>
      </c>
      <c r="B38" s="44" t="s">
        <v>83</v>
      </c>
      <c r="C38" s="45" t="s">
        <v>64</v>
      </c>
      <c r="D38" s="44">
        <v>1</v>
      </c>
      <c r="E38" s="44">
        <v>60</v>
      </c>
      <c r="F38" s="45">
        <v>63.4</v>
      </c>
      <c r="G38" s="44">
        <v>25</v>
      </c>
      <c r="T38"/>
      <c r="U38"/>
      <c r="V38"/>
    </row>
    <row r="39" spans="1:22">
      <c r="A39" s="38">
        <v>5</v>
      </c>
      <c r="B39" s="44"/>
      <c r="C39" s="45" t="s">
        <v>64</v>
      </c>
      <c r="D39" s="44">
        <v>2</v>
      </c>
      <c r="E39" s="44">
        <v>66.7</v>
      </c>
      <c r="F39" s="45"/>
      <c r="G39" s="44">
        <v>27</v>
      </c>
      <c r="T39"/>
      <c r="U39"/>
      <c r="V39"/>
    </row>
    <row r="40" spans="1:22">
      <c r="A40" s="38">
        <v>5</v>
      </c>
      <c r="B40" s="44" t="s">
        <v>84</v>
      </c>
      <c r="C40" s="45" t="s">
        <v>64</v>
      </c>
      <c r="D40" s="44">
        <v>1</v>
      </c>
      <c r="E40" s="44">
        <v>56</v>
      </c>
      <c r="F40" s="45">
        <v>55.3</v>
      </c>
      <c r="G40" s="44">
        <v>25</v>
      </c>
      <c r="T40"/>
      <c r="U40"/>
      <c r="V40"/>
    </row>
    <row r="41" spans="1:22">
      <c r="A41" s="38">
        <v>5</v>
      </c>
      <c r="B41" s="46"/>
      <c r="C41" s="45" t="s">
        <v>64</v>
      </c>
      <c r="D41" s="44">
        <v>2</v>
      </c>
      <c r="E41" s="44">
        <v>54.5</v>
      </c>
      <c r="F41" s="45"/>
      <c r="G41" s="44">
        <v>22</v>
      </c>
      <c r="T41"/>
      <c r="U41"/>
      <c r="V41"/>
    </row>
    <row r="42" spans="1:22">
      <c r="A42" s="13">
        <v>6</v>
      </c>
      <c r="B42" s="13" t="s">
        <v>85</v>
      </c>
      <c r="C42" s="13" t="s">
        <v>58</v>
      </c>
      <c r="D42" s="19">
        <v>1</v>
      </c>
      <c r="E42" s="15">
        <v>68.599999999999994</v>
      </c>
      <c r="F42" s="15"/>
      <c r="G42" s="13">
        <v>54</v>
      </c>
      <c r="T42"/>
      <c r="U42"/>
      <c r="V42"/>
    </row>
    <row r="43" spans="1:22">
      <c r="A43" s="13">
        <v>6</v>
      </c>
      <c r="B43" s="13" t="s">
        <v>86</v>
      </c>
      <c r="C43" s="13" t="s">
        <v>58</v>
      </c>
      <c r="D43" s="19">
        <v>1</v>
      </c>
      <c r="E43" s="15">
        <v>75.900000000000006</v>
      </c>
      <c r="F43" s="15"/>
      <c r="G43" s="13">
        <v>54</v>
      </c>
      <c r="T43"/>
      <c r="U43"/>
      <c r="V43"/>
    </row>
    <row r="44" spans="1:22">
      <c r="A44" s="13">
        <v>6</v>
      </c>
      <c r="B44" s="18" t="s">
        <v>87</v>
      </c>
      <c r="C44" s="48" t="s">
        <v>64</v>
      </c>
      <c r="D44" s="21">
        <v>1</v>
      </c>
      <c r="E44" s="48">
        <v>73.900000000000006</v>
      </c>
      <c r="F44" s="18"/>
      <c r="G44" s="18">
        <v>23</v>
      </c>
      <c r="T44"/>
      <c r="U44"/>
      <c r="V44"/>
    </row>
    <row r="45" spans="1:22">
      <c r="A45" s="13">
        <v>6</v>
      </c>
      <c r="B45" s="18" t="s">
        <v>88</v>
      </c>
      <c r="C45" s="48" t="s">
        <v>64</v>
      </c>
      <c r="D45" s="21">
        <v>1</v>
      </c>
      <c r="E45" s="48">
        <v>58</v>
      </c>
      <c r="F45" s="18"/>
      <c r="G45" s="18">
        <v>24</v>
      </c>
      <c r="T45"/>
      <c r="U45"/>
      <c r="V45"/>
    </row>
    <row r="48" spans="1:22">
      <c r="A48" s="5" t="s">
        <v>93</v>
      </c>
    </row>
    <row r="49" spans="1:4">
      <c r="A49" s="12" t="s">
        <v>94</v>
      </c>
      <c r="B49" s="12"/>
      <c r="C49" s="12"/>
      <c r="D49" s="12"/>
    </row>
    <row r="50" spans="1:4">
      <c r="A50" s="5" t="s">
        <v>98</v>
      </c>
    </row>
  </sheetData>
  <mergeCells count="3">
    <mergeCell ref="M3:N3"/>
    <mergeCell ref="J3:L3"/>
    <mergeCell ref="O3:P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4"/>
  <sheetViews>
    <sheetView workbookViewId="0">
      <selection activeCell="A36" sqref="A36"/>
    </sheetView>
  </sheetViews>
  <sheetFormatPr baseColWidth="10" defaultRowHeight="17" x14ac:dyDescent="0"/>
  <cols>
    <col min="1" max="1" width="13" style="67" customWidth="1"/>
    <col min="2" max="2" width="10.83203125" style="67"/>
    <col min="3" max="3" width="18.33203125" style="67" customWidth="1"/>
    <col min="4" max="4" width="15.1640625" style="5" customWidth="1"/>
    <col min="5" max="5" width="23" style="67" customWidth="1"/>
    <col min="6" max="6" width="16.33203125" style="5" customWidth="1"/>
    <col min="7" max="7" width="20.5" style="8" customWidth="1"/>
    <col min="10" max="10" width="17.5" customWidth="1"/>
    <col min="21" max="21" width="16.1640625" customWidth="1"/>
    <col min="22" max="22" width="15" customWidth="1"/>
  </cols>
  <sheetData>
    <row r="1" spans="1:11">
      <c r="A1" s="62" t="s">
        <v>234</v>
      </c>
    </row>
    <row r="3" spans="1:11">
      <c r="A3" s="89" t="s">
        <v>2</v>
      </c>
      <c r="B3" s="89" t="s">
        <v>60</v>
      </c>
      <c r="C3" s="89" t="s">
        <v>61</v>
      </c>
      <c r="D3" s="89" t="s">
        <v>59</v>
      </c>
      <c r="E3" s="89" t="s">
        <v>222</v>
      </c>
      <c r="F3" s="89" t="s">
        <v>9</v>
      </c>
      <c r="G3" s="15" t="s">
        <v>27</v>
      </c>
    </row>
    <row r="4" spans="1:11">
      <c r="A4" s="89">
        <v>1</v>
      </c>
      <c r="B4" s="89" t="s">
        <v>62</v>
      </c>
      <c r="C4" s="89" t="s">
        <v>58</v>
      </c>
      <c r="D4" s="89">
        <v>88.3</v>
      </c>
      <c r="E4" s="118">
        <v>85.6</v>
      </c>
      <c r="F4" s="89">
        <v>60</v>
      </c>
      <c r="G4" s="6">
        <v>1.03</v>
      </c>
    </row>
    <row r="5" spans="1:11">
      <c r="A5" s="89">
        <v>1</v>
      </c>
      <c r="B5" s="89" t="s">
        <v>65</v>
      </c>
      <c r="C5" s="89" t="s">
        <v>58</v>
      </c>
      <c r="D5" s="89">
        <v>86.7</v>
      </c>
      <c r="E5" s="89"/>
      <c r="F5" s="89">
        <v>60</v>
      </c>
      <c r="G5" s="6">
        <v>1.01</v>
      </c>
    </row>
    <row r="6" spans="1:11">
      <c r="A6" s="89">
        <v>1</v>
      </c>
      <c r="B6" s="89" t="s">
        <v>66</v>
      </c>
      <c r="C6" s="89" t="s">
        <v>58</v>
      </c>
      <c r="D6" s="89">
        <v>72.900000000000006</v>
      </c>
      <c r="E6" s="89"/>
      <c r="F6" s="89">
        <v>59</v>
      </c>
      <c r="G6" s="6">
        <v>0.85</v>
      </c>
      <c r="J6" s="5"/>
      <c r="K6" s="5"/>
    </row>
    <row r="7" spans="1:11">
      <c r="A7" s="89">
        <v>1</v>
      </c>
      <c r="B7" s="89" t="s">
        <v>67</v>
      </c>
      <c r="C7" s="89" t="s">
        <v>58</v>
      </c>
      <c r="D7" s="89">
        <v>94.4</v>
      </c>
      <c r="E7" s="89"/>
      <c r="F7" s="89">
        <v>18</v>
      </c>
      <c r="G7" s="6">
        <v>1.1000000000000001</v>
      </c>
      <c r="J7" s="5"/>
      <c r="K7" s="89" t="s">
        <v>9</v>
      </c>
    </row>
    <row r="8" spans="1:11">
      <c r="A8" s="89">
        <v>1</v>
      </c>
      <c r="B8" s="96" t="s">
        <v>63</v>
      </c>
      <c r="C8" s="96" t="s">
        <v>223</v>
      </c>
      <c r="D8" s="101">
        <v>78.900000000000006</v>
      </c>
      <c r="E8" s="96"/>
      <c r="F8" s="96">
        <v>58</v>
      </c>
      <c r="G8" s="97">
        <v>0.92</v>
      </c>
      <c r="J8" s="89" t="s">
        <v>58</v>
      </c>
      <c r="K8" s="89">
        <f>F4+F5+F6+F7+F12+F16+F17+F18+F20+F21+F22+F23+F24+F27+F28</f>
        <v>780</v>
      </c>
    </row>
    <row r="9" spans="1:11">
      <c r="A9" s="89">
        <v>1</v>
      </c>
      <c r="B9" s="96" t="s">
        <v>68</v>
      </c>
      <c r="C9" s="96" t="s">
        <v>223</v>
      </c>
      <c r="D9" s="101">
        <v>85</v>
      </c>
      <c r="E9" s="96"/>
      <c r="F9" s="96">
        <v>60</v>
      </c>
      <c r="G9" s="97">
        <v>0.99</v>
      </c>
      <c r="J9" s="96" t="s">
        <v>223</v>
      </c>
      <c r="K9" s="89">
        <f>F8+F9+F10+F11+F13+F19</f>
        <v>342</v>
      </c>
    </row>
    <row r="10" spans="1:11">
      <c r="A10" s="89">
        <v>1</v>
      </c>
      <c r="B10" s="96" t="s">
        <v>71</v>
      </c>
      <c r="C10" s="96" t="s">
        <v>223</v>
      </c>
      <c r="D10" s="101">
        <v>79.900000000000006</v>
      </c>
      <c r="E10" s="96"/>
      <c r="F10" s="96">
        <v>55</v>
      </c>
      <c r="G10" s="97">
        <v>0.93</v>
      </c>
      <c r="J10" s="122" t="s">
        <v>221</v>
      </c>
      <c r="K10" s="89">
        <f>F14+F15+F25+F26+F29+F30</f>
        <v>190</v>
      </c>
    </row>
    <row r="11" spans="1:11">
      <c r="A11" s="89">
        <v>1</v>
      </c>
      <c r="B11" s="96" t="s">
        <v>70</v>
      </c>
      <c r="C11" s="96" t="s">
        <v>223</v>
      </c>
      <c r="D11" s="101">
        <v>87.9</v>
      </c>
      <c r="E11" s="96"/>
      <c r="F11" s="96">
        <v>58</v>
      </c>
      <c r="G11" s="97">
        <v>1.03</v>
      </c>
    </row>
    <row r="12" spans="1:11">
      <c r="A12" s="89">
        <v>2</v>
      </c>
      <c r="B12" s="89" t="s">
        <v>69</v>
      </c>
      <c r="C12" s="89" t="s">
        <v>58</v>
      </c>
      <c r="D12" s="89">
        <v>66.7</v>
      </c>
      <c r="E12" s="89"/>
      <c r="F12" s="19">
        <v>24</v>
      </c>
      <c r="G12" s="32">
        <v>1</v>
      </c>
    </row>
    <row r="13" spans="1:11">
      <c r="A13" s="89">
        <v>2</v>
      </c>
      <c r="B13" s="96" t="s">
        <v>77</v>
      </c>
      <c r="C13" s="96" t="s">
        <v>223</v>
      </c>
      <c r="D13" s="96">
        <v>65.900000000000006</v>
      </c>
      <c r="E13" s="96"/>
      <c r="F13" s="101">
        <v>82</v>
      </c>
      <c r="G13" s="120">
        <v>0.99</v>
      </c>
    </row>
    <row r="14" spans="1:11">
      <c r="A14" s="67">
        <v>2</v>
      </c>
      <c r="B14" s="122" t="s">
        <v>220</v>
      </c>
      <c r="C14" s="122" t="s">
        <v>221</v>
      </c>
      <c r="D14" s="122">
        <v>3.8</v>
      </c>
      <c r="E14" s="122"/>
      <c r="F14" s="122">
        <v>26</v>
      </c>
      <c r="G14" s="123">
        <v>0.06</v>
      </c>
    </row>
    <row r="15" spans="1:11">
      <c r="A15" s="67">
        <v>2</v>
      </c>
      <c r="B15" s="122" t="s">
        <v>235</v>
      </c>
      <c r="C15" s="122" t="s">
        <v>221</v>
      </c>
      <c r="D15" s="122">
        <v>40</v>
      </c>
      <c r="E15" s="122"/>
      <c r="F15" s="122">
        <v>14</v>
      </c>
      <c r="G15" s="123">
        <v>0.56999999999999995</v>
      </c>
    </row>
    <row r="16" spans="1:11">
      <c r="A16" s="89">
        <v>3</v>
      </c>
      <c r="B16" s="89" t="s">
        <v>72</v>
      </c>
      <c r="C16" s="89" t="s">
        <v>58</v>
      </c>
      <c r="D16" s="89">
        <v>82.6</v>
      </c>
      <c r="E16" s="89">
        <v>83.4</v>
      </c>
      <c r="F16" s="89">
        <v>46</v>
      </c>
      <c r="G16" s="6">
        <v>0.99</v>
      </c>
    </row>
    <row r="17" spans="1:7">
      <c r="A17" s="89">
        <v>3</v>
      </c>
      <c r="B17" s="89" t="s">
        <v>73</v>
      </c>
      <c r="C17" s="89" t="s">
        <v>58</v>
      </c>
      <c r="D17" s="89">
        <v>88.2</v>
      </c>
      <c r="E17" s="89"/>
      <c r="F17" s="89">
        <v>51</v>
      </c>
      <c r="G17" s="6">
        <v>1.06</v>
      </c>
    </row>
    <row r="18" spans="1:7">
      <c r="A18" s="89">
        <v>3</v>
      </c>
      <c r="B18" s="89" t="s">
        <v>74</v>
      </c>
      <c r="C18" s="89" t="s">
        <v>58</v>
      </c>
      <c r="D18" s="89">
        <v>79.5</v>
      </c>
      <c r="E18" s="89"/>
      <c r="F18" s="89">
        <v>49</v>
      </c>
      <c r="G18" s="6">
        <v>0.95</v>
      </c>
    </row>
    <row r="19" spans="1:7">
      <c r="A19" s="89">
        <v>3</v>
      </c>
      <c r="B19" s="96" t="s">
        <v>83</v>
      </c>
      <c r="C19" s="96" t="s">
        <v>223</v>
      </c>
      <c r="D19" s="96">
        <v>86.2</v>
      </c>
      <c r="E19" s="96"/>
      <c r="F19" s="96">
        <v>29</v>
      </c>
      <c r="G19" s="97">
        <v>1.03</v>
      </c>
    </row>
    <row r="20" spans="1:7">
      <c r="A20" s="19">
        <v>4</v>
      </c>
      <c r="B20" s="89" t="s">
        <v>78</v>
      </c>
      <c r="C20" s="89" t="s">
        <v>58</v>
      </c>
      <c r="D20" s="89">
        <v>89.7</v>
      </c>
      <c r="E20" s="89">
        <v>83.3</v>
      </c>
      <c r="F20" s="89">
        <v>75</v>
      </c>
      <c r="G20" s="104">
        <v>1.08</v>
      </c>
    </row>
    <row r="21" spans="1:7">
      <c r="A21" s="19">
        <v>4</v>
      </c>
      <c r="B21" s="89" t="s">
        <v>79</v>
      </c>
      <c r="C21" s="89" t="s">
        <v>58</v>
      </c>
      <c r="D21" s="89">
        <v>88</v>
      </c>
      <c r="E21" s="89"/>
      <c r="F21" s="89">
        <v>50</v>
      </c>
      <c r="G21" s="104">
        <v>1.06</v>
      </c>
    </row>
    <row r="22" spans="1:7">
      <c r="A22" s="19">
        <v>4</v>
      </c>
      <c r="B22" s="89" t="s">
        <v>80</v>
      </c>
      <c r="C22" s="89" t="s">
        <v>58</v>
      </c>
      <c r="D22" s="89">
        <v>84.3</v>
      </c>
      <c r="E22" s="89"/>
      <c r="F22" s="89">
        <v>72</v>
      </c>
      <c r="G22" s="104">
        <v>1.01</v>
      </c>
    </row>
    <row r="23" spans="1:7">
      <c r="A23" s="19">
        <v>4</v>
      </c>
      <c r="B23" s="89" t="s">
        <v>81</v>
      </c>
      <c r="C23" s="89" t="s">
        <v>58</v>
      </c>
      <c r="D23" s="89">
        <v>72.599999999999994</v>
      </c>
      <c r="E23" s="89"/>
      <c r="F23" s="89">
        <v>51</v>
      </c>
      <c r="G23" s="104">
        <v>0.87</v>
      </c>
    </row>
    <row r="24" spans="1:7">
      <c r="A24" s="19">
        <v>4</v>
      </c>
      <c r="B24" s="89" t="s">
        <v>82</v>
      </c>
      <c r="C24" s="89" t="s">
        <v>58</v>
      </c>
      <c r="D24" s="89">
        <v>82.1</v>
      </c>
      <c r="E24" s="89"/>
      <c r="F24" s="89">
        <v>28</v>
      </c>
      <c r="G24" s="104">
        <v>0.99</v>
      </c>
    </row>
    <row r="25" spans="1:7">
      <c r="A25" s="19">
        <v>4</v>
      </c>
      <c r="B25" s="122" t="s">
        <v>236</v>
      </c>
      <c r="C25" s="122" t="s">
        <v>221</v>
      </c>
      <c r="D25" s="122">
        <v>88.9</v>
      </c>
      <c r="E25" s="122"/>
      <c r="F25" s="122">
        <v>18</v>
      </c>
      <c r="G25" s="123">
        <v>1.07</v>
      </c>
    </row>
    <row r="26" spans="1:7">
      <c r="A26" s="89">
        <v>4</v>
      </c>
      <c r="B26" s="122" t="s">
        <v>237</v>
      </c>
      <c r="C26" s="122" t="s">
        <v>221</v>
      </c>
      <c r="D26" s="122">
        <v>70.5</v>
      </c>
      <c r="E26" s="122"/>
      <c r="F26" s="122">
        <v>44</v>
      </c>
      <c r="G26" s="123">
        <v>0.85</v>
      </c>
    </row>
    <row r="27" spans="1:7">
      <c r="A27" s="89">
        <v>5</v>
      </c>
      <c r="B27" s="89" t="s">
        <v>85</v>
      </c>
      <c r="C27" s="89" t="s">
        <v>58</v>
      </c>
      <c r="D27" s="89">
        <v>84.4</v>
      </c>
      <c r="E27" s="89">
        <v>80.599999999999994</v>
      </c>
      <c r="F27" s="89">
        <v>77</v>
      </c>
      <c r="G27" s="125">
        <v>1.05</v>
      </c>
    </row>
    <row r="28" spans="1:7">
      <c r="A28" s="89">
        <v>5</v>
      </c>
      <c r="B28" s="89" t="s">
        <v>86</v>
      </c>
      <c r="C28" s="89" t="s">
        <v>58</v>
      </c>
      <c r="D28" s="89">
        <v>76.7</v>
      </c>
      <c r="E28" s="89"/>
      <c r="F28" s="89">
        <v>60</v>
      </c>
      <c r="G28" s="125">
        <v>0.95</v>
      </c>
    </row>
    <row r="29" spans="1:7">
      <c r="A29" s="89">
        <v>5</v>
      </c>
      <c r="B29" s="122" t="s">
        <v>238</v>
      </c>
      <c r="C29" s="122" t="s">
        <v>221</v>
      </c>
      <c r="D29" s="122">
        <v>68.8</v>
      </c>
      <c r="E29" s="122"/>
      <c r="F29" s="122">
        <v>32</v>
      </c>
      <c r="G29" s="124">
        <v>0.85</v>
      </c>
    </row>
    <row r="30" spans="1:7">
      <c r="A30" s="89">
        <v>5</v>
      </c>
      <c r="B30" s="122" t="s">
        <v>239</v>
      </c>
      <c r="C30" s="122" t="s">
        <v>221</v>
      </c>
      <c r="D30" s="122">
        <v>48.6</v>
      </c>
      <c r="E30" s="122"/>
      <c r="F30" s="122">
        <v>56</v>
      </c>
      <c r="G30" s="124">
        <v>0.6</v>
      </c>
    </row>
    <row r="35" spans="1:7">
      <c r="A35" s="16" t="s">
        <v>257</v>
      </c>
    </row>
    <row r="36" spans="1:7">
      <c r="A36" s="16" t="s">
        <v>258</v>
      </c>
    </row>
    <row r="39" spans="1:7">
      <c r="B39"/>
      <c r="C39"/>
      <c r="D39"/>
      <c r="E39"/>
      <c r="F39"/>
    </row>
    <row r="40" spans="1:7">
      <c r="B40"/>
      <c r="C40"/>
      <c r="D40"/>
      <c r="E40"/>
      <c r="F40"/>
    </row>
    <row r="41" spans="1:7">
      <c r="B41"/>
      <c r="C41"/>
      <c r="D41"/>
      <c r="E41"/>
      <c r="F41"/>
    </row>
    <row r="42" spans="1:7">
      <c r="B42"/>
      <c r="C42"/>
      <c r="D42"/>
      <c r="E42"/>
      <c r="F42"/>
    </row>
    <row r="43" spans="1:7">
      <c r="B43"/>
      <c r="C43"/>
      <c r="D43"/>
      <c r="E43"/>
      <c r="F43"/>
    </row>
    <row r="44" spans="1:7">
      <c r="B44"/>
      <c r="C44"/>
      <c r="D44"/>
      <c r="E44"/>
      <c r="F44"/>
    </row>
    <row r="45" spans="1:7">
      <c r="B45"/>
      <c r="C45"/>
      <c r="D45"/>
      <c r="E45"/>
      <c r="F45"/>
      <c r="G45" s="121"/>
    </row>
    <row r="46" spans="1:7" ht="15">
      <c r="A46"/>
      <c r="B46"/>
      <c r="C46"/>
      <c r="D46"/>
      <c r="E46"/>
      <c r="F46"/>
      <c r="G46" s="121"/>
    </row>
    <row r="47" spans="1:7" ht="15">
      <c r="A47"/>
      <c r="B47"/>
      <c r="C47"/>
      <c r="D47"/>
      <c r="E47"/>
      <c r="F47"/>
      <c r="G47" s="121"/>
    </row>
    <row r="48" spans="1:7" ht="15">
      <c r="A48"/>
      <c r="B48"/>
      <c r="C48"/>
      <c r="D48"/>
      <c r="E48"/>
      <c r="F48"/>
      <c r="G48" s="121"/>
    </row>
    <row r="49" spans="1:7" ht="15">
      <c r="A49"/>
      <c r="B49"/>
      <c r="C49"/>
      <c r="D49"/>
      <c r="E49"/>
      <c r="F49"/>
      <c r="G49" s="121"/>
    </row>
    <row r="50" spans="1:7" ht="15">
      <c r="A50"/>
      <c r="B50"/>
      <c r="C50"/>
      <c r="D50"/>
      <c r="E50"/>
      <c r="F50"/>
      <c r="G50" s="121"/>
    </row>
    <row r="51" spans="1:7" ht="15">
      <c r="A51"/>
      <c r="B51"/>
      <c r="C51"/>
      <c r="D51"/>
      <c r="E51"/>
      <c r="F51"/>
      <c r="G51" s="121"/>
    </row>
    <row r="52" spans="1:7" ht="15">
      <c r="A52"/>
      <c r="B52"/>
      <c r="C52"/>
      <c r="D52"/>
      <c r="E52"/>
      <c r="F52"/>
      <c r="G52" s="121"/>
    </row>
    <row r="53" spans="1:7" ht="15">
      <c r="A53"/>
      <c r="B53"/>
      <c r="C53"/>
      <c r="D53"/>
      <c r="E53"/>
      <c r="F53"/>
      <c r="G53" s="121"/>
    </row>
    <row r="54" spans="1:7" ht="15">
      <c r="A54"/>
      <c r="B54"/>
      <c r="C54"/>
      <c r="D54"/>
      <c r="E54"/>
      <c r="F54"/>
      <c r="G54" s="121"/>
    </row>
    <row r="55" spans="1:7" ht="15">
      <c r="A55"/>
      <c r="B55"/>
      <c r="C55"/>
      <c r="D55"/>
      <c r="E55"/>
      <c r="F55"/>
      <c r="G55" s="121"/>
    </row>
    <row r="56" spans="1:7" ht="15">
      <c r="A56"/>
      <c r="B56"/>
      <c r="C56"/>
      <c r="D56"/>
      <c r="E56"/>
      <c r="F56"/>
      <c r="G56" s="121"/>
    </row>
    <row r="57" spans="1:7" ht="15">
      <c r="A57"/>
      <c r="B57"/>
      <c r="C57"/>
      <c r="D57"/>
      <c r="E57"/>
      <c r="F57"/>
      <c r="G57" s="121"/>
    </row>
    <row r="58" spans="1:7" ht="15">
      <c r="A58"/>
      <c r="B58"/>
      <c r="C58"/>
      <c r="D58"/>
      <c r="E58"/>
      <c r="F58"/>
      <c r="G58" s="121"/>
    </row>
    <row r="59" spans="1:7">
      <c r="A59"/>
      <c r="B59"/>
      <c r="C59"/>
      <c r="D59"/>
      <c r="E59"/>
      <c r="F59"/>
    </row>
    <row r="60" spans="1:7">
      <c r="B60"/>
      <c r="C60"/>
      <c r="D60"/>
      <c r="E60"/>
      <c r="F60"/>
    </row>
    <row r="61" spans="1:7">
      <c r="B61"/>
      <c r="C61"/>
      <c r="D61"/>
      <c r="E61"/>
      <c r="F61"/>
    </row>
    <row r="62" spans="1:7">
      <c r="B62"/>
      <c r="C62"/>
      <c r="D62"/>
      <c r="E62"/>
      <c r="F62"/>
    </row>
    <row r="63" spans="1:7">
      <c r="B63"/>
      <c r="C63"/>
      <c r="D63"/>
      <c r="E63"/>
      <c r="F63"/>
    </row>
    <row r="64" spans="1:7">
      <c r="B64"/>
      <c r="C64"/>
      <c r="D64"/>
      <c r="E64"/>
      <c r="F64"/>
    </row>
    <row r="65" spans="2:30">
      <c r="B65"/>
      <c r="C65"/>
      <c r="D65"/>
      <c r="E65"/>
      <c r="F65"/>
      <c r="AD65" s="63"/>
    </row>
    <row r="66" spans="2:30">
      <c r="B66"/>
      <c r="C66"/>
      <c r="D66"/>
      <c r="E66"/>
      <c r="F66"/>
      <c r="AD66" s="63"/>
    </row>
    <row r="67" spans="2:30">
      <c r="B67"/>
      <c r="C67"/>
      <c r="D67"/>
      <c r="E67"/>
      <c r="F67"/>
    </row>
    <row r="68" spans="2:30">
      <c r="B68"/>
      <c r="C68"/>
      <c r="D68"/>
      <c r="E68"/>
      <c r="F68"/>
      <c r="G68" s="121"/>
    </row>
    <row r="69" spans="2:30">
      <c r="B69"/>
      <c r="C69"/>
      <c r="D69"/>
      <c r="E69"/>
      <c r="F69"/>
    </row>
    <row r="70" spans="2:30">
      <c r="B70"/>
      <c r="C70"/>
      <c r="D70"/>
      <c r="E70"/>
      <c r="F70"/>
    </row>
    <row r="71" spans="2:30">
      <c r="B71"/>
      <c r="C71"/>
      <c r="D71"/>
      <c r="E71"/>
      <c r="F71"/>
    </row>
    <row r="72" spans="2:30">
      <c r="B72"/>
      <c r="C72"/>
      <c r="D72"/>
      <c r="E72"/>
      <c r="F72"/>
    </row>
    <row r="73" spans="2:30">
      <c r="B73"/>
    </row>
    <row r="74" spans="2:30">
      <c r="B7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/>
  </sheetViews>
  <sheetFormatPr baseColWidth="10" defaultRowHeight="15" x14ac:dyDescent="0"/>
  <cols>
    <col min="5" max="5" width="12.33203125" customWidth="1"/>
    <col min="11" max="11" width="12.6640625" customWidth="1"/>
  </cols>
  <sheetData>
    <row r="1" spans="1:14" ht="17">
      <c r="A1" s="57" t="s">
        <v>14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ht="17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 ht="17">
      <c r="A3" s="5"/>
      <c r="B3" s="6" t="s">
        <v>115</v>
      </c>
      <c r="C3" s="6" t="s">
        <v>116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17">
      <c r="A4" s="5"/>
      <c r="B4" s="7">
        <v>3.8502781E-2</v>
      </c>
      <c r="C4" s="7">
        <v>1.0152006E-2</v>
      </c>
      <c r="D4" s="5"/>
      <c r="E4" s="5"/>
      <c r="F4" s="5"/>
      <c r="G4" s="5"/>
      <c r="H4" s="5"/>
      <c r="I4" s="5"/>
      <c r="J4" s="5"/>
      <c r="K4" s="5"/>
      <c r="L4" s="5"/>
      <c r="M4" s="5"/>
      <c r="N4" s="5"/>
    </row>
    <row r="5" spans="1:14" ht="17">
      <c r="A5" s="5"/>
      <c r="B5" s="7">
        <v>2.9918238999999999E-2</v>
      </c>
      <c r="C5" s="7">
        <v>8.5379649999999998E-3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</row>
    <row r="6" spans="1:14" ht="17">
      <c r="A6" s="5"/>
      <c r="B6" s="7">
        <v>2.2530092000000002E-2</v>
      </c>
      <c r="C6" s="7">
        <v>9.0398830000000003E-3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</row>
    <row r="7" spans="1:14" ht="17">
      <c r="A7" s="5"/>
      <c r="B7" s="7">
        <v>1.1096778E-2</v>
      </c>
      <c r="C7" s="7">
        <v>7.6638770000000004E-3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</row>
    <row r="8" spans="1:14" ht="17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</row>
    <row r="9" spans="1:14" ht="17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</row>
    <row r="10" spans="1:14" ht="17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</row>
    <row r="11" spans="1:14" ht="17">
      <c r="A11" s="4" t="s">
        <v>142</v>
      </c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</row>
    <row r="12" spans="1:14" ht="17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</row>
    <row r="13" spans="1:14" ht="17">
      <c r="A13" s="5"/>
      <c r="B13" s="5"/>
      <c r="C13" s="15" t="s">
        <v>136</v>
      </c>
      <c r="D13" s="15" t="s">
        <v>138</v>
      </c>
      <c r="E13" s="9"/>
      <c r="F13" s="5"/>
      <c r="G13" s="5"/>
      <c r="H13" s="5"/>
      <c r="I13" s="15" t="s">
        <v>137</v>
      </c>
      <c r="J13" s="15" t="s">
        <v>138</v>
      </c>
      <c r="K13" s="9"/>
      <c r="L13" s="5"/>
      <c r="M13" s="5"/>
      <c r="N13" s="5"/>
    </row>
    <row r="14" spans="1:14" ht="17">
      <c r="A14" s="5"/>
      <c r="B14" s="13" t="s">
        <v>141</v>
      </c>
      <c r="C14" s="13" t="s">
        <v>131</v>
      </c>
      <c r="D14" s="13" t="s">
        <v>131</v>
      </c>
      <c r="E14" s="18" t="s">
        <v>132</v>
      </c>
      <c r="F14" s="11" t="s">
        <v>140</v>
      </c>
      <c r="G14" s="5"/>
      <c r="H14" s="13" t="s">
        <v>141</v>
      </c>
      <c r="I14" s="13" t="s">
        <v>131</v>
      </c>
      <c r="J14" s="13" t="s">
        <v>131</v>
      </c>
      <c r="K14" s="18" t="s">
        <v>132</v>
      </c>
      <c r="L14" s="11" t="s">
        <v>140</v>
      </c>
      <c r="M14" s="5"/>
      <c r="N14" s="5"/>
    </row>
    <row r="15" spans="1:14" ht="17">
      <c r="A15" s="5"/>
      <c r="B15" s="13">
        <v>1</v>
      </c>
      <c r="C15" s="13">
        <v>31.691831588745117</v>
      </c>
      <c r="D15" s="19">
        <v>26.992938995361328</v>
      </c>
      <c r="E15" s="18">
        <v>4.6988935470581055</v>
      </c>
      <c r="F15" s="7">
        <f>2^-(E15)</f>
        <v>3.8502780716475199E-2</v>
      </c>
      <c r="G15" s="5"/>
      <c r="H15" s="13">
        <v>1</v>
      </c>
      <c r="I15" s="13">
        <v>33.83782958984375</v>
      </c>
      <c r="J15" s="19">
        <v>27.215736389160156</v>
      </c>
      <c r="K15" s="18">
        <v>6.6220912933349609</v>
      </c>
      <c r="L15" s="7">
        <f>2^-(K15)</f>
        <v>1.0152006489001709E-2</v>
      </c>
      <c r="M15" s="5"/>
      <c r="N15" s="5"/>
    </row>
    <row r="16" spans="1:14" ht="17">
      <c r="A16" s="5"/>
      <c r="B16" s="13">
        <v>2</v>
      </c>
      <c r="C16" s="13">
        <v>31.832014083862305</v>
      </c>
      <c r="D16" s="13">
        <v>26.769184112548828</v>
      </c>
      <c r="E16" s="18">
        <v>5.062830924987793</v>
      </c>
      <c r="F16" s="7">
        <f>2^-(E16)</f>
        <v>2.9918239097320502E-2</v>
      </c>
      <c r="G16" s="5"/>
      <c r="H16" s="13">
        <v>2</v>
      </c>
      <c r="I16" s="13">
        <v>34.135154724121094</v>
      </c>
      <c r="J16" s="13">
        <v>27.263259887695312</v>
      </c>
      <c r="K16" s="18">
        <v>6.871891975402832</v>
      </c>
      <c r="L16" s="7">
        <f>2^-(K16)</f>
        <v>8.5379653595547798E-3</v>
      </c>
      <c r="M16" s="5"/>
      <c r="N16" s="5"/>
    </row>
    <row r="17" spans="1:14" ht="17">
      <c r="A17" s="5"/>
      <c r="B17" s="13">
        <v>3</v>
      </c>
      <c r="C17" s="13">
        <v>32.781990051269531</v>
      </c>
      <c r="D17" s="13">
        <v>27.309986114501953</v>
      </c>
      <c r="E17" s="18">
        <v>5.4720029830932617</v>
      </c>
      <c r="F17" s="7">
        <f>2^-(E17)</f>
        <v>2.2530092030535492E-2</v>
      </c>
      <c r="G17" s="5"/>
      <c r="H17" s="13">
        <v>3</v>
      </c>
      <c r="I17" s="13">
        <v>34.327068328857422</v>
      </c>
      <c r="J17" s="13">
        <v>27.537588119506836</v>
      </c>
      <c r="K17" s="18">
        <v>6.7894802093505859</v>
      </c>
      <c r="L17" s="7">
        <f>2^-(K17)</f>
        <v>9.0398828423514672E-3</v>
      </c>
      <c r="M17" s="5"/>
      <c r="N17" s="5"/>
    </row>
    <row r="18" spans="1:14" ht="17">
      <c r="A18" s="5"/>
      <c r="B18" s="13">
        <v>4</v>
      </c>
      <c r="C18" s="13">
        <v>32.729019165039062</v>
      </c>
      <c r="D18" s="13">
        <v>26.235305786132812</v>
      </c>
      <c r="E18" s="18">
        <v>6.4937152862548828</v>
      </c>
      <c r="F18" s="7">
        <f>2^-(E18)</f>
        <v>1.1096778455457257E-2</v>
      </c>
      <c r="G18" s="5"/>
      <c r="H18" s="13">
        <v>4</v>
      </c>
      <c r="I18" s="13">
        <v>33.435920715332031</v>
      </c>
      <c r="J18" s="13">
        <v>26.408208847045898</v>
      </c>
      <c r="K18" s="18">
        <v>7.0277099609375</v>
      </c>
      <c r="L18" s="7">
        <f>2^-(K18)</f>
        <v>7.6638765576873E-3</v>
      </c>
      <c r="M18" s="5"/>
      <c r="N18" s="5"/>
    </row>
    <row r="19" spans="1:14" ht="17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</row>
    <row r="20" spans="1:14" ht="17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spans="1:14" ht="17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spans="1:14" ht="17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</row>
    <row r="23" spans="1:14" ht="17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</row>
    <row r="24" spans="1:14" ht="17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e</vt:lpstr>
      <vt:lpstr>Figure 1k, l</vt:lpstr>
      <vt:lpstr>Figure 1n</vt:lpstr>
      <vt:lpstr>Figure 2c</vt:lpstr>
      <vt:lpstr>Figure 2d</vt:lpstr>
      <vt:lpstr>Figure 2i and l</vt:lpstr>
      <vt:lpstr>Figure 3b</vt:lpstr>
      <vt:lpstr>Figure 3c</vt:lpstr>
      <vt:lpstr>Figure 3d</vt:lpstr>
      <vt:lpstr>Figure 3g</vt:lpstr>
      <vt:lpstr>Figure 3j, k</vt:lpstr>
      <vt:lpstr>Figure 4b</vt:lpstr>
      <vt:lpstr>Figure 4f</vt:lpstr>
      <vt:lpstr>Supplementary Figure 1</vt:lpstr>
      <vt:lpstr>Supplementary Figure 3</vt:lpstr>
      <vt:lpstr>Supplementary Figure 4</vt:lpstr>
      <vt:lpstr>Supplementary Figure 8</vt:lpstr>
    </vt:vector>
  </TitlesOfParts>
  <Company>UV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Rival</dc:creator>
  <cp:lastModifiedBy>Claudia Rival</cp:lastModifiedBy>
  <dcterms:created xsi:type="dcterms:W3CDTF">2019-07-01T20:39:54Z</dcterms:created>
  <dcterms:modified xsi:type="dcterms:W3CDTF">2019-07-24T17:36:18Z</dcterms:modified>
</cp:coreProperties>
</file>